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amishdeery/Documents/PhD/Papers/InReview/Sex differences in the rates and coupling of CBF and CMRglc/AgingBrain/"/>
    </mc:Choice>
  </mc:AlternateContent>
  <xr:revisionPtr revIDLastSave="0" documentId="13_ncr:1_{A7D8F03C-1E66-DC45-A13E-B6D2A708FBE2}" xr6:coauthVersionLast="47" xr6:coauthVersionMax="47" xr10:uidLastSave="{00000000-0000-0000-0000-000000000000}"/>
  <bookViews>
    <workbookView xWindow="400" yWindow="500" windowWidth="28120" windowHeight="16840" activeTab="4" xr2:uid="{00000000-000D-0000-FFFF-FFFF00000000}"/>
  </bookViews>
  <sheets>
    <sheet name="Supp Table 1" sheetId="4" r:id="rId1"/>
    <sheet name="Supp Table 2" sheetId="5" r:id="rId2"/>
    <sheet name="Supp Table 3" sheetId="8" r:id="rId3"/>
    <sheet name="Supp Table 4" sheetId="10" r:id="rId4"/>
    <sheet name="Suppl Table 5" sheetId="11" r:id="rId5"/>
    <sheet name="Supp Table 6" sheetId="12" r:id="rId6"/>
    <sheet name="Supp Table 7" sheetId="14" r:id="rId7"/>
    <sheet name="Supp Table 8" sheetId="13" r:id="rId8"/>
  </sheets>
  <definedNames>
    <definedName name="_xlnm._FilterDatabase" localSheetId="6" hidden="1">'Supp Table 7'!#REF!</definedName>
    <definedName name="_xlnm.Print_Area" localSheetId="0">'Supp Table 1'!$B$2:$X$105</definedName>
    <definedName name="_xlnm.Print_Area" localSheetId="1">'Supp Table 2'!$B$2:$X$105</definedName>
    <definedName name="_xlnm.Print_Area" localSheetId="2">'Supp Table 3'!$B$2:$N$24</definedName>
    <definedName name="_xlnm.Print_Area" localSheetId="3">'Supp Table 4'!$B$2:$AP$24</definedName>
    <definedName name="_xlnm.Print_Area" localSheetId="4">'Suppl Table 5'!$B$2:$Y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7" uniqueCount="176">
  <si>
    <t>F</t>
  </si>
  <si>
    <t>BMI</t>
  </si>
  <si>
    <t>p</t>
  </si>
  <si>
    <t>HOMA-IR</t>
  </si>
  <si>
    <t>Systolic BP</t>
  </si>
  <si>
    <t>Diastolic BP</t>
  </si>
  <si>
    <t>Resting HR</t>
  </si>
  <si>
    <t>Age Group</t>
  </si>
  <si>
    <t>Sex</t>
  </si>
  <si>
    <t>Cortical Thickness</t>
  </si>
  <si>
    <t>p-FDR</t>
  </si>
  <si>
    <t>η2p</t>
  </si>
  <si>
    <t>Visual Central: Extra Striate Cortex 1 L</t>
  </si>
  <si>
    <t>Visual Central: Extra Striate Cortex 2 L</t>
  </si>
  <si>
    <t>Visual Central: Striate Cortex 1 L</t>
  </si>
  <si>
    <t>Visual Central: Extra Striate Cortex 3 L</t>
  </si>
  <si>
    <t>Visual Peripheral: Extra Striate Inferior 1 L</t>
  </si>
  <si>
    <t>Visual Peripheral: Striate Cortex Calcarine 1 L</t>
  </si>
  <si>
    <t>Visual Peripheral: Extra Striate CortexSup 1 L</t>
  </si>
  <si>
    <t>Somatomotor A: 1 L</t>
  </si>
  <si>
    <t>Somatomotor A: 2 L</t>
  </si>
  <si>
    <t>Somatomotor B: Auditory 1 L</t>
  </si>
  <si>
    <t>Somatomotor B: S2 1 L</t>
  </si>
  <si>
    <t>Somatomotor B: S2 2 L</t>
  </si>
  <si>
    <t>Somatomotor B: Central 1 L</t>
  </si>
  <si>
    <t>Dorsal Attention A: Temporal Occipital 1 L</t>
  </si>
  <si>
    <t>Dorsal Attention A: Parietal Occipital 1 L</t>
  </si>
  <si>
    <t>Dorsal Attention A: Superior Parietal Lobule 1 L</t>
  </si>
  <si>
    <t>Dorsal Attention B: Post Central 1 L</t>
  </si>
  <si>
    <t>Dorsal Attention B: Post Central 2 L</t>
  </si>
  <si>
    <t>Dorsal Attention B: Post Central 3 L</t>
  </si>
  <si>
    <t>Dorsal Attention B: Frontal Eye Fields 1 L</t>
  </si>
  <si>
    <t>Salience Ventral Attention A: Parietal Operculum 1 L</t>
  </si>
  <si>
    <t>Salience Ventral Attention A: Insula: 1 L</t>
  </si>
  <si>
    <t>Salience Ventral Attention A: Insula: 2 L</t>
  </si>
  <si>
    <t>Salience Ventral Attention A: Parietal Medial 1 L</t>
  </si>
  <si>
    <t>Salience Ventral Attention A: Frontal Medial 1 L</t>
  </si>
  <si>
    <t>Salience Ventral Attention B: Lateral Prefrontal Cortex 1 L</t>
  </si>
  <si>
    <t>Salience Ventral Attention B: Medial Posterior Prefrontal 1 L</t>
  </si>
  <si>
    <t>Limbic A Temporal Pole 1 L</t>
  </si>
  <si>
    <t>Limbic A: Temporal Pole 2 L</t>
  </si>
  <si>
    <t>Limbic B: Orbital Frontal Cortex 1 L</t>
  </si>
  <si>
    <t>Control A: Intraparietal Sulcus 1 L</t>
  </si>
  <si>
    <t>Control A: Lateral Prefrontal Cortex 1 L</t>
  </si>
  <si>
    <t>Control A: Lateral Prefrontal Cortex 2 L</t>
  </si>
  <si>
    <t>Control B: Lateral Prefrontal Cortexv 1 L</t>
  </si>
  <si>
    <t>Control C: Precuneus 1 L</t>
  </si>
  <si>
    <t>Control C: Precuneus 2 L</t>
  </si>
  <si>
    <t>Control C: Cingulate Posterior 1 L</t>
  </si>
  <si>
    <t>Default A: Dorsal Prefrontal Cortex 1 L</t>
  </si>
  <si>
    <t>Default A: Precuneus Posterior Cingulate Cortex1 L</t>
  </si>
  <si>
    <t>Default A: Medial Prefrontal Cortex 1 L</t>
  </si>
  <si>
    <t>Default B: Temp 1 L</t>
  </si>
  <si>
    <t>Default B: Temp 2 L</t>
  </si>
  <si>
    <t>Default B: Inferior Parietal Lobule 1 L</t>
  </si>
  <si>
    <t>Default B: Dorsal Prefrontal Cortex 1 L</t>
  </si>
  <si>
    <t>Default B: Lateral Prefrontal Cortex 1 L</t>
  </si>
  <si>
    <t>Default B: Ventral Prefrontal Cortex 1 L</t>
  </si>
  <si>
    <t>Default B: Ventral Prefrontal Cortex 2 L</t>
  </si>
  <si>
    <t>Default C: RetroSuperior Parietal Lobuleenial 1 L</t>
  </si>
  <si>
    <t>Default C: Parahippocampal Cortex 1 L</t>
  </si>
  <si>
    <t>Temporal Parietal 1 L</t>
  </si>
  <si>
    <t>Visual Central: Extra Striate Cortex 1 R</t>
  </si>
  <si>
    <t>Visual Central: Extra Striate Cortex 2 R</t>
  </si>
  <si>
    <t>Visual Central: Extra Striate Cortex 3 R</t>
  </si>
  <si>
    <t>Visual Peripheral: Striate Cortex Calcarine 1 R</t>
  </si>
  <si>
    <t>Visual Peripheral: Extra Striate Inferior 1 R</t>
  </si>
  <si>
    <t>Visual Peripheral: Extra Striate Superior 1 R</t>
  </si>
  <si>
    <t>Somatomotor A: 1 R</t>
  </si>
  <si>
    <t>Somatomotor A: 2 R</t>
  </si>
  <si>
    <t>Somatomotor A: 3 R</t>
  </si>
  <si>
    <t>Somatomotor A: 4 R</t>
  </si>
  <si>
    <t>Somatomotor B: Auditory 1 R</t>
  </si>
  <si>
    <t>Somatomotor B: S2 1 R</t>
  </si>
  <si>
    <t>Somatomotor B: S2 2 R</t>
  </si>
  <si>
    <t>Somatomotor B: Central 1 R</t>
  </si>
  <si>
    <t>Dorsal Attention A: Temporal Occipital 1 R</t>
  </si>
  <si>
    <t>Dorsal Attention A: Parietal Occipital 1 R</t>
  </si>
  <si>
    <t>Dorsal Attention A: Superior Parietal Lobule 1 R</t>
  </si>
  <si>
    <t>Dorsal Attention B: Post Central 1 R</t>
  </si>
  <si>
    <t>Dorsal Attention B: Post Central 2 R</t>
  </si>
  <si>
    <t>Dorsal Attention B: Frontal Eye Fields 1 R</t>
  </si>
  <si>
    <t>Salience Ventral Attention A: Parietal Operculum 1 R</t>
  </si>
  <si>
    <t>Salience Ventral Attention A: Insula: 1 R</t>
  </si>
  <si>
    <t>Salience Ventral Attention A: Parietal Medial 1 R</t>
  </si>
  <si>
    <t>Salience Ventral Attention A: Frontal Medial 1 R</t>
  </si>
  <si>
    <t>Salience Ventral Attention B: Inferior Parietal Lobule 1 R</t>
  </si>
  <si>
    <t>Salience Ventral Attention B: Lateral Prefrontal Cortex 1 R</t>
  </si>
  <si>
    <t>Salience Ventral Attention B: Medial Posterior Prefrontal 1 R</t>
  </si>
  <si>
    <t>Limbic B: Orbital Frontal Cortex 0 R</t>
  </si>
  <si>
    <t>Limbic A: Temporal Pole 1 R</t>
  </si>
  <si>
    <t>Control A: Intraparietal Sulcus 1 R</t>
  </si>
  <si>
    <t>Control A: Lateral Prefrontal Cortex 1 R</t>
  </si>
  <si>
    <t>Control A: Lateral Prefrontal Cortex 2 R</t>
  </si>
  <si>
    <t>Control B: Temporal 1 R</t>
  </si>
  <si>
    <t>Control B: inferior parietal lobule 1 R</t>
  </si>
  <si>
    <t>Control B: Lateral Prefrontal Cortexd 1 R</t>
  </si>
  <si>
    <t>Control B: Lateral Prefrontal Cortexv 1 R</t>
  </si>
  <si>
    <t>Control C: Cingulate Posterior 1 R</t>
  </si>
  <si>
    <t>Control C: Precuneus 1 R</t>
  </si>
  <si>
    <t>Default A: Inferior Parietal Lobule 1 R</t>
  </si>
  <si>
    <t>Default A: Dorsal Prefrontal Cortex 1 R</t>
  </si>
  <si>
    <t>Default A: Precuneus Posterior Cingulate Cortex 1 R</t>
  </si>
  <si>
    <t>Default A: Medial Prefrontal Cortex 1 R</t>
  </si>
  <si>
    <t>Default B: Dorsal Prefrontal Cortex 1 R</t>
  </si>
  <si>
    <t>Default B: Ventral Prefrontal Cortex 1 R</t>
  </si>
  <si>
    <t>Default B: Ventral Prefrontal Cortex 2 R</t>
  </si>
  <si>
    <t>Default C: RetroSuperior Parietal Lobuleenial 1 R</t>
  </si>
  <si>
    <t>Default C: Parahippocampal Cortex 1 R</t>
  </si>
  <si>
    <t>Temporal Parietal 1 R</t>
  </si>
  <si>
    <t>Temporal Parietal 2 R</t>
  </si>
  <si>
    <t>Temporal Parietal 3 R</t>
  </si>
  <si>
    <t>Cerebral Blood Flow (CBF)</t>
  </si>
  <si>
    <t>Visusal</t>
  </si>
  <si>
    <t>Somatomotor</t>
  </si>
  <si>
    <t>Dorsal Attention</t>
  </si>
  <si>
    <t>Salience Ventral Attention</t>
  </si>
  <si>
    <t>Limbic</t>
  </si>
  <si>
    <t>Control</t>
  </si>
  <si>
    <t>Default</t>
  </si>
  <si>
    <t>Temporal Parietal</t>
  </si>
  <si>
    <t>Cerebral Metabolic Rate of Glucose (CMRglc)</t>
  </si>
  <si>
    <t>Edcuation</t>
  </si>
  <si>
    <t>p-Value from Z-test of differences in correlations</t>
  </si>
  <si>
    <t>Whole Sample</t>
  </si>
  <si>
    <t>r</t>
  </si>
  <si>
    <t>No Covairates</t>
  </si>
  <si>
    <t>Visual</t>
  </si>
  <si>
    <t>Controlling All Demographics</t>
  </si>
  <si>
    <t>Younger Males</t>
  </si>
  <si>
    <t>Younger Females</t>
  </si>
  <si>
    <t>Older Males</t>
  </si>
  <si>
    <t>Older Females</t>
  </si>
  <si>
    <t>Mean</t>
  </si>
  <si>
    <t>SD</t>
  </si>
  <si>
    <r>
      <t>Supplementary Table 3. GLMs of network grey matter CBF and CMR</t>
    </r>
    <r>
      <rPr>
        <vertAlign val="subscript"/>
        <sz val="11"/>
        <color theme="1"/>
        <rFont val="Arial"/>
        <family val="2"/>
      </rPr>
      <t>GLC</t>
    </r>
    <r>
      <rPr>
        <sz val="11"/>
        <color theme="1"/>
        <rFont val="Arial"/>
        <family val="2"/>
      </rPr>
      <t xml:space="preserve"> among young and older male and female groups. The mean and standard error for each group are shown in Figure 1Av and 1Bv in the main document.</t>
    </r>
  </si>
  <si>
    <t>T</t>
  </si>
  <si>
    <t>100 regions</t>
  </si>
  <si>
    <t>106 regions</t>
  </si>
  <si>
    <r>
      <t>Supplementary Table 4. GLMs of network CBF and CMR</t>
    </r>
    <r>
      <rPr>
        <vertAlign val="subscript"/>
        <sz val="11"/>
        <color theme="1"/>
        <rFont val="Arial"/>
        <family val="2"/>
      </rPr>
      <t>GLC</t>
    </r>
    <r>
      <rPr>
        <sz val="11"/>
        <color theme="1"/>
        <rFont val="Arial"/>
        <family val="2"/>
      </rPr>
      <t xml:space="preserve"> among young and older male and female groups, controlling for all demographic variables.</t>
    </r>
  </si>
  <si>
    <r>
      <t>Supplementary Table 5. Across-subject correlation analyses of CBF and CMR</t>
    </r>
    <r>
      <rPr>
        <vertAlign val="subscript"/>
        <sz val="11"/>
        <color theme="1"/>
        <rFont val="Arial"/>
        <family val="2"/>
      </rPr>
      <t>GLC</t>
    </r>
    <r>
      <rPr>
        <sz val="11"/>
        <color theme="1"/>
        <rFont val="Arial"/>
        <family val="2"/>
      </rPr>
      <t xml:space="preserve"> in the whole sample, sex and age groups, and p-values from Z-test of differences in correlations between groups. The correlations are also shown in Figure 1C and 1D of the main document.</t>
    </r>
  </si>
  <si>
    <t>No Covariates</t>
  </si>
  <si>
    <t>Frontal</t>
  </si>
  <si>
    <t>Motor</t>
  </si>
  <si>
    <t>Parietal</t>
  </si>
  <si>
    <t>MedTemp</t>
  </si>
  <si>
    <t>SubCort</t>
  </si>
  <si>
    <t>Temporal</t>
  </si>
  <si>
    <t>Occipital</t>
  </si>
  <si>
    <t>Medial</t>
  </si>
  <si>
    <r>
      <t>Supplementary Table 7. Across-subject correlation analyses of CBF and CMR</t>
    </r>
    <r>
      <rPr>
        <vertAlign val="subscript"/>
        <sz val="11"/>
        <color theme="1"/>
        <rFont val="Arial"/>
        <family val="2"/>
      </rPr>
      <t>GLC</t>
    </r>
    <r>
      <rPr>
        <sz val="11"/>
        <color theme="1"/>
        <rFont val="Arial"/>
        <family val="2"/>
      </rPr>
      <t xml:space="preserve"> using anatomical parcellation in the whole sample, sex and age groups, and p-values from Z-test of differences in correlations between groups. The correlations are also shown in Figure 1C and 1D of the main document.</t>
    </r>
  </si>
  <si>
    <r>
      <t>Correlation of CBF and CMR</t>
    </r>
    <r>
      <rPr>
        <vertAlign val="subscript"/>
        <sz val="11"/>
        <color theme="1"/>
        <rFont val="Calibri (Body)"/>
      </rPr>
      <t>GLC</t>
    </r>
  </si>
  <si>
    <t>Descriptive statistics</t>
  </si>
  <si>
    <t>Supplementary Table 1. Descriptive statistics (mean and standard deviation (SD)) of regioal Cerebral Blood Flow (ml/100gm/min) and GLMs of regional CBF differences among young and older males and females. The group means are shown on the brain surface in Figure 1 of the main manuscript.</t>
  </si>
  <si>
    <t>Supplementary Table 2. Descriptive statistics (mean and standard deviation (SD)) of regioal cerebral metabolci rate of glucose (mg/100gm/min) and GLMs among young and older male and females. The group means are shown on the brain surface in in Figure 1 of the main manuscript.</t>
  </si>
  <si>
    <t>Younger males</t>
  </si>
  <si>
    <t>Younger females</t>
  </si>
  <si>
    <t>Older males</t>
  </si>
  <si>
    <t>Older females</t>
  </si>
  <si>
    <t>Whole sample</t>
  </si>
  <si>
    <t>Age group</t>
  </si>
  <si>
    <t>Sex x age group</t>
  </si>
  <si>
    <t>Cerebral blood flow (CBF)</t>
  </si>
  <si>
    <r>
      <t>Cerebral metabolic rate of glucose (CMR</t>
    </r>
    <r>
      <rPr>
        <vertAlign val="subscript"/>
        <sz val="11"/>
        <color theme="1"/>
        <rFont val="Calibri (Body)"/>
      </rPr>
      <t>GLC</t>
    </r>
    <r>
      <rPr>
        <sz val="11"/>
        <color theme="1"/>
        <rFont val="Calibri"/>
        <family val="2"/>
        <scheme val="minor"/>
      </rPr>
      <t>)</t>
    </r>
  </si>
  <si>
    <t>General linear models (GLMs)</t>
  </si>
  <si>
    <t>Younger males vs younger females</t>
  </si>
  <si>
    <t>Older males vs older females</t>
  </si>
  <si>
    <t>Younger males vs older males</t>
  </si>
  <si>
    <t>Younger females vs older females</t>
  </si>
  <si>
    <r>
      <t>Group mean and standard deviation (SD) of within-subject, across-space CBF and CMR</t>
    </r>
    <r>
      <rPr>
        <vertAlign val="subscript"/>
        <sz val="11"/>
        <color theme="1"/>
        <rFont val="Arial"/>
        <family val="2"/>
      </rPr>
      <t>GLC</t>
    </r>
    <r>
      <rPr>
        <sz val="11"/>
        <color theme="1"/>
        <rFont val="Arial"/>
        <family val="2"/>
      </rPr>
      <t xml:space="preserve"> correlations</t>
    </r>
  </si>
  <si>
    <r>
      <t>Supplementary Table 8. Descriptive statistics for within-subject, across-space CBF and CMR</t>
    </r>
    <r>
      <rPr>
        <vertAlign val="subscript"/>
        <sz val="11"/>
        <color theme="1"/>
        <rFont val="Arial"/>
        <family val="2"/>
      </rPr>
      <t>GLC</t>
    </r>
    <r>
      <rPr>
        <sz val="11"/>
        <color theme="1"/>
        <rFont val="Arial"/>
        <family val="2"/>
      </rPr>
      <t xml:space="preserve"> correlations in the anatomical parcellation for the whole sample and the sex and age groups, t-tesst for correlations different to zero and GLMs of sex, age group, and sex x age group interaction effects. The whole sample and subgroup means are shown in Figure 3 in the main manuscript.</t>
    </r>
  </si>
  <si>
    <t>Supplementary Table 6. Descriptive statistics for within-subject, across-space CBF and CMRGLC correlations in the functional parcellation for the whole sample and the sex and age groups, t-tesst for correlations different to zero and GLMs of sex, age group and sex x age group interaction effects. The whole sample and subgroup means are shown in Figure 3 in the main manuscript.</t>
  </si>
  <si>
    <t>8 networs*</t>
  </si>
  <si>
    <t>9 areas*</t>
  </si>
  <si>
    <t>*The nine areas are the frontal, limbic, motor, parietal, medial temporal, subcortical, temporal and occipital lobes/areas.</t>
  </si>
  <si>
    <t>*The eight networks are the visual, somatomotor, dorsal attention, salience ventral attention, limbic, control, default and temporal parietal networ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 (Body)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0"/>
      <color theme="1"/>
      <name val="Arial"/>
      <family val="2"/>
    </font>
    <font>
      <sz val="15"/>
      <color rgb="FF2C3E50"/>
      <name val="Helvetica Neue"/>
      <family val="2"/>
    </font>
    <font>
      <sz val="7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60">
    <border>
      <left/>
      <right/>
      <top/>
      <bottom/>
      <diagonal/>
    </border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5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1"/>
  </cellStyleXfs>
  <cellXfs count="188">
    <xf numFmtId="0" fontId="0" fillId="0" borderId="0" xfId="0"/>
    <xf numFmtId="0" fontId="1" fillId="2" borderId="1" xfId="57"/>
    <xf numFmtId="0" fontId="5" fillId="2" borderId="6" xfId="57" applyFont="1" applyBorder="1" applyAlignment="1">
      <alignment horizontal="center"/>
    </xf>
    <xf numFmtId="0" fontId="5" fillId="2" borderId="13" xfId="57" applyFont="1" applyBorder="1" applyAlignment="1">
      <alignment horizontal="center"/>
    </xf>
    <xf numFmtId="0" fontId="5" fillId="2" borderId="21" xfId="57" applyFont="1" applyBorder="1" applyAlignment="1">
      <alignment horizontal="center"/>
    </xf>
    <xf numFmtId="0" fontId="5" fillId="2" borderId="7" xfId="57" applyFont="1" applyBorder="1" applyAlignment="1">
      <alignment horizontal="center"/>
    </xf>
    <xf numFmtId="0" fontId="5" fillId="2" borderId="22" xfId="57" applyFont="1" applyBorder="1"/>
    <xf numFmtId="165" fontId="5" fillId="2" borderId="2" xfId="57" applyNumberFormat="1" applyFont="1" applyBorder="1" applyAlignment="1">
      <alignment horizontal="center"/>
    </xf>
    <xf numFmtId="164" fontId="5" fillId="2" borderId="20" xfId="57" applyNumberFormat="1" applyFont="1" applyBorder="1" applyAlignment="1">
      <alignment horizontal="center"/>
    </xf>
    <xf numFmtId="164" fontId="5" fillId="2" borderId="3" xfId="57" applyNumberFormat="1" applyFont="1" applyBorder="1" applyAlignment="1">
      <alignment horizontal="center"/>
    </xf>
    <xf numFmtId="0" fontId="5" fillId="2" borderId="23" xfId="57" applyFont="1" applyBorder="1"/>
    <xf numFmtId="165" fontId="5" fillId="2" borderId="4" xfId="57" applyNumberFormat="1" applyFont="1" applyBorder="1" applyAlignment="1">
      <alignment horizontal="center"/>
    </xf>
    <xf numFmtId="164" fontId="5" fillId="2" borderId="24" xfId="57" applyNumberFormat="1" applyFont="1" applyBorder="1" applyAlignment="1">
      <alignment horizontal="center"/>
    </xf>
    <xf numFmtId="164" fontId="5" fillId="2" borderId="5" xfId="57" applyNumberFormat="1" applyFont="1" applyBorder="1" applyAlignment="1">
      <alignment horizontal="center"/>
    </xf>
    <xf numFmtId="0" fontId="5" fillId="2" borderId="25" xfId="57" applyFont="1" applyBorder="1"/>
    <xf numFmtId="165" fontId="5" fillId="2" borderId="6" xfId="57" applyNumberFormat="1" applyFont="1" applyBorder="1" applyAlignment="1">
      <alignment horizontal="center"/>
    </xf>
    <xf numFmtId="164" fontId="5" fillId="2" borderId="26" xfId="57" applyNumberFormat="1" applyFont="1" applyBorder="1" applyAlignment="1">
      <alignment horizontal="center"/>
    </xf>
    <xf numFmtId="164" fontId="5" fillId="2" borderId="7" xfId="57" applyNumberFormat="1" applyFont="1" applyBorder="1" applyAlignment="1">
      <alignment horizontal="center"/>
    </xf>
    <xf numFmtId="0" fontId="5" fillId="2" borderId="27" xfId="57" applyFont="1" applyBorder="1"/>
    <xf numFmtId="165" fontId="5" fillId="2" borderId="28" xfId="57" applyNumberFormat="1" applyFont="1" applyBorder="1" applyAlignment="1">
      <alignment horizontal="center"/>
    </xf>
    <xf numFmtId="164" fontId="5" fillId="2" borderId="29" xfId="57" applyNumberFormat="1" applyFont="1" applyBorder="1" applyAlignment="1">
      <alignment horizontal="center"/>
    </xf>
    <xf numFmtId="164" fontId="5" fillId="2" borderId="30" xfId="57" applyNumberFormat="1" applyFont="1" applyBorder="1" applyAlignment="1">
      <alignment horizontal="center"/>
    </xf>
    <xf numFmtId="165" fontId="5" fillId="2" borderId="8" xfId="57" applyNumberFormat="1" applyFont="1" applyBorder="1" applyAlignment="1">
      <alignment horizontal="center"/>
    </xf>
    <xf numFmtId="164" fontId="5" fillId="2" borderId="31" xfId="57" applyNumberFormat="1" applyFont="1" applyBorder="1" applyAlignment="1">
      <alignment horizontal="center"/>
    </xf>
    <xf numFmtId="164" fontId="5" fillId="2" borderId="9" xfId="57" applyNumberFormat="1" applyFont="1" applyBorder="1" applyAlignment="1">
      <alignment horizontal="center"/>
    </xf>
    <xf numFmtId="165" fontId="5" fillId="2" borderId="32" xfId="57" applyNumberFormat="1" applyFont="1" applyBorder="1" applyAlignment="1">
      <alignment horizontal="center"/>
    </xf>
    <xf numFmtId="164" fontId="5" fillId="2" borderId="33" xfId="57" applyNumberFormat="1" applyFont="1" applyBorder="1" applyAlignment="1">
      <alignment horizontal="center"/>
    </xf>
    <xf numFmtId="164" fontId="5" fillId="2" borderId="34" xfId="57" applyNumberFormat="1" applyFont="1" applyBorder="1" applyAlignment="1">
      <alignment horizontal="center"/>
    </xf>
    <xf numFmtId="0" fontId="3" fillId="2" borderId="7" xfId="57" applyFont="1" applyBorder="1" applyAlignment="1">
      <alignment horizontal="center"/>
    </xf>
    <xf numFmtId="2" fontId="1" fillId="2" borderId="2" xfId="57" applyNumberFormat="1" applyBorder="1" applyAlignment="1">
      <alignment horizontal="center"/>
    </xf>
    <xf numFmtId="164" fontId="1" fillId="2" borderId="20" xfId="57" applyNumberFormat="1" applyBorder="1" applyAlignment="1">
      <alignment horizontal="center"/>
    </xf>
    <xf numFmtId="164" fontId="1" fillId="2" borderId="3" xfId="57" applyNumberFormat="1" applyBorder="1" applyAlignment="1">
      <alignment horizontal="center"/>
    </xf>
    <xf numFmtId="2" fontId="1" fillId="2" borderId="20" xfId="57" applyNumberFormat="1" applyBorder="1" applyAlignment="1">
      <alignment horizontal="center"/>
    </xf>
    <xf numFmtId="164" fontId="1" fillId="2" borderId="1" xfId="57" applyNumberFormat="1" applyAlignment="1">
      <alignment horizontal="center"/>
    </xf>
    <xf numFmtId="2" fontId="1" fillId="2" borderId="4" xfId="57" applyNumberFormat="1" applyBorder="1" applyAlignment="1">
      <alignment horizontal="center"/>
    </xf>
    <xf numFmtId="164" fontId="1" fillId="2" borderId="24" xfId="57" applyNumberFormat="1" applyBorder="1" applyAlignment="1">
      <alignment horizontal="center"/>
    </xf>
    <xf numFmtId="164" fontId="1" fillId="2" borderId="5" xfId="57" applyNumberFormat="1" applyBorder="1" applyAlignment="1">
      <alignment horizontal="center"/>
    </xf>
    <xf numFmtId="2" fontId="1" fillId="2" borderId="6" xfId="57" applyNumberFormat="1" applyBorder="1" applyAlignment="1">
      <alignment horizontal="center"/>
    </xf>
    <xf numFmtId="164" fontId="1" fillId="2" borderId="26" xfId="57" applyNumberFormat="1" applyBorder="1" applyAlignment="1">
      <alignment horizontal="center"/>
    </xf>
    <xf numFmtId="164" fontId="1" fillId="2" borderId="7" xfId="57" applyNumberFormat="1" applyBorder="1" applyAlignment="1">
      <alignment horizontal="center"/>
    </xf>
    <xf numFmtId="2" fontId="1" fillId="2" borderId="26" xfId="57" applyNumberFormat="1" applyBorder="1" applyAlignment="1">
      <alignment horizontal="center"/>
    </xf>
    <xf numFmtId="2" fontId="1" fillId="2" borderId="32" xfId="57" applyNumberFormat="1" applyBorder="1" applyAlignment="1">
      <alignment horizontal="center"/>
    </xf>
    <xf numFmtId="0" fontId="6" fillId="2" borderId="1" xfId="57" applyFont="1"/>
    <xf numFmtId="0" fontId="3" fillId="2" borderId="26" xfId="57" applyFont="1" applyBorder="1" applyAlignment="1">
      <alignment horizontal="center"/>
    </xf>
    <xf numFmtId="0" fontId="1" fillId="2" borderId="2" xfId="57" applyBorder="1"/>
    <xf numFmtId="0" fontId="1" fillId="2" borderId="4" xfId="57" applyBorder="1"/>
    <xf numFmtId="165" fontId="1" fillId="2" borderId="24" xfId="57" applyNumberFormat="1" applyBorder="1" applyAlignment="1">
      <alignment horizontal="center"/>
    </xf>
    <xf numFmtId="0" fontId="1" fillId="2" borderId="6" xfId="57" applyBorder="1"/>
    <xf numFmtId="165" fontId="1" fillId="2" borderId="26" xfId="57" applyNumberFormat="1" applyBorder="1" applyAlignment="1">
      <alignment horizontal="center"/>
    </xf>
    <xf numFmtId="0" fontId="1" fillId="2" borderId="8" xfId="57" applyBorder="1"/>
    <xf numFmtId="0" fontId="1" fillId="2" borderId="1" xfId="57" applyAlignment="1">
      <alignment horizontal="center"/>
    </xf>
    <xf numFmtId="0" fontId="5" fillId="2" borderId="26" xfId="57" applyFont="1" applyBorder="1" applyAlignment="1">
      <alignment horizontal="center"/>
    </xf>
    <xf numFmtId="0" fontId="5" fillId="2" borderId="36" xfId="57" applyFont="1" applyBorder="1"/>
    <xf numFmtId="164" fontId="5" fillId="2" borderId="40" xfId="57" applyNumberFormat="1" applyFont="1" applyBorder="1" applyAlignment="1">
      <alignment horizontal="center"/>
    </xf>
    <xf numFmtId="164" fontId="5" fillId="2" borderId="41" xfId="57" applyNumberFormat="1" applyFont="1" applyBorder="1" applyAlignment="1">
      <alignment horizontal="center"/>
    </xf>
    <xf numFmtId="0" fontId="5" fillId="2" borderId="48" xfId="57" applyFont="1" applyBorder="1"/>
    <xf numFmtId="165" fontId="5" fillId="2" borderId="37" xfId="57" applyNumberFormat="1" applyFont="1" applyBorder="1" applyAlignment="1">
      <alignment horizontal="center"/>
    </xf>
    <xf numFmtId="164" fontId="5" fillId="2" borderId="38" xfId="57" applyNumberFormat="1" applyFont="1" applyBorder="1" applyAlignment="1">
      <alignment horizontal="center"/>
    </xf>
    <xf numFmtId="164" fontId="5" fillId="2" borderId="49" xfId="57" applyNumberFormat="1" applyFont="1" applyBorder="1" applyAlignment="1">
      <alignment horizontal="center"/>
    </xf>
    <xf numFmtId="164" fontId="5" fillId="2" borderId="39" xfId="57" applyNumberFormat="1" applyFont="1" applyBorder="1" applyAlignment="1">
      <alignment horizontal="center"/>
    </xf>
    <xf numFmtId="164" fontId="5" fillId="2" borderId="42" xfId="57" applyNumberFormat="1" applyFont="1" applyBorder="1" applyAlignment="1">
      <alignment horizontal="center"/>
    </xf>
    <xf numFmtId="0" fontId="1" fillId="2" borderId="6" xfId="57" applyBorder="1" applyAlignment="1">
      <alignment horizontal="center"/>
    </xf>
    <xf numFmtId="0" fontId="1" fillId="2" borderId="26" xfId="57" applyBorder="1" applyAlignment="1">
      <alignment horizontal="center"/>
    </xf>
    <xf numFmtId="0" fontId="1" fillId="2" borderId="7" xfId="57" applyBorder="1" applyAlignment="1">
      <alignment horizontal="center"/>
    </xf>
    <xf numFmtId="0" fontId="1" fillId="2" borderId="50" xfId="57" applyBorder="1"/>
    <xf numFmtId="0" fontId="1" fillId="2" borderId="10" xfId="57" applyBorder="1"/>
    <xf numFmtId="2" fontId="1" fillId="2" borderId="3" xfId="57" applyNumberFormat="1" applyBorder="1" applyAlignment="1">
      <alignment horizontal="center"/>
    </xf>
    <xf numFmtId="164" fontId="5" fillId="2" borderId="2" xfId="57" applyNumberFormat="1" applyFont="1" applyBorder="1" applyAlignment="1">
      <alignment horizontal="center"/>
    </xf>
    <xf numFmtId="164" fontId="5" fillId="2" borderId="12" xfId="57" applyNumberFormat="1" applyFont="1" applyBorder="1" applyAlignment="1">
      <alignment horizontal="center"/>
    </xf>
    <xf numFmtId="2" fontId="1" fillId="2" borderId="5" xfId="57" applyNumberFormat="1" applyBorder="1" applyAlignment="1">
      <alignment horizontal="center"/>
    </xf>
    <xf numFmtId="164" fontId="5" fillId="2" borderId="4" xfId="57" applyNumberFormat="1" applyFont="1" applyBorder="1" applyAlignment="1">
      <alignment horizontal="center"/>
    </xf>
    <xf numFmtId="0" fontId="1" fillId="2" borderId="11" xfId="57" applyBorder="1"/>
    <xf numFmtId="2" fontId="1" fillId="2" borderId="7" xfId="57" applyNumberFormat="1" applyBorder="1" applyAlignment="1">
      <alignment horizontal="center"/>
    </xf>
    <xf numFmtId="164" fontId="5" fillId="2" borderId="6" xfId="57" applyNumberFormat="1" applyFont="1" applyBorder="1" applyAlignment="1">
      <alignment horizontal="center"/>
    </xf>
    <xf numFmtId="164" fontId="5" fillId="2" borderId="13" xfId="57" applyNumberFormat="1" applyFont="1" applyBorder="1" applyAlignment="1">
      <alignment horizontal="center"/>
    </xf>
    <xf numFmtId="0" fontId="1" fillId="2" borderId="54" xfId="57" applyBorder="1"/>
    <xf numFmtId="165" fontId="1" fillId="2" borderId="2" xfId="57" applyNumberFormat="1" applyBorder="1" applyAlignment="1">
      <alignment horizontal="center"/>
    </xf>
    <xf numFmtId="165" fontId="1" fillId="2" borderId="3" xfId="57" applyNumberFormat="1" applyBorder="1" applyAlignment="1">
      <alignment horizontal="center"/>
    </xf>
    <xf numFmtId="165" fontId="1" fillId="2" borderId="4" xfId="57" applyNumberFormat="1" applyBorder="1" applyAlignment="1">
      <alignment horizontal="center"/>
    </xf>
    <xf numFmtId="165" fontId="1" fillId="2" borderId="5" xfId="57" applyNumberFormat="1" applyBorder="1" applyAlignment="1">
      <alignment horizontal="center"/>
    </xf>
    <xf numFmtId="165" fontId="1" fillId="2" borderId="6" xfId="57" applyNumberFormat="1" applyBorder="1" applyAlignment="1">
      <alignment horizontal="center"/>
    </xf>
    <xf numFmtId="165" fontId="1" fillId="2" borderId="7" xfId="57" applyNumberFormat="1" applyBorder="1" applyAlignment="1">
      <alignment horizontal="center"/>
    </xf>
    <xf numFmtId="165" fontId="1" fillId="2" borderId="32" xfId="57" applyNumberFormat="1" applyBorder="1" applyAlignment="1">
      <alignment horizontal="center"/>
    </xf>
    <xf numFmtId="165" fontId="1" fillId="2" borderId="34" xfId="57" applyNumberFormat="1" applyBorder="1" applyAlignment="1">
      <alignment horizontal="center"/>
    </xf>
    <xf numFmtId="165" fontId="1" fillId="2" borderId="8" xfId="57" applyNumberFormat="1" applyBorder="1" applyAlignment="1">
      <alignment horizontal="center"/>
    </xf>
    <xf numFmtId="165" fontId="1" fillId="2" borderId="9" xfId="57" applyNumberFormat="1" applyBorder="1" applyAlignment="1">
      <alignment horizontal="center"/>
    </xf>
    <xf numFmtId="2" fontId="1" fillId="2" borderId="34" xfId="57" applyNumberFormat="1" applyBorder="1" applyAlignment="1">
      <alignment horizontal="center"/>
    </xf>
    <xf numFmtId="2" fontId="1" fillId="2" borderId="8" xfId="57" applyNumberFormat="1" applyBorder="1" applyAlignment="1">
      <alignment horizontal="center"/>
    </xf>
    <xf numFmtId="2" fontId="1" fillId="2" borderId="9" xfId="57" applyNumberFormat="1" applyBorder="1" applyAlignment="1">
      <alignment horizontal="center"/>
    </xf>
    <xf numFmtId="2" fontId="1" fillId="2" borderId="22" xfId="57" applyNumberFormat="1" applyBorder="1" applyAlignment="1">
      <alignment horizontal="left"/>
    </xf>
    <xf numFmtId="165" fontId="1" fillId="2" borderId="20" xfId="57" applyNumberFormat="1" applyBorder="1" applyAlignment="1">
      <alignment horizontal="center"/>
    </xf>
    <xf numFmtId="2" fontId="1" fillId="2" borderId="25" xfId="57" applyNumberFormat="1" applyBorder="1" applyAlignment="1">
      <alignment horizontal="left"/>
    </xf>
    <xf numFmtId="2" fontId="1" fillId="2" borderId="1" xfId="57" applyNumberFormat="1" applyAlignment="1">
      <alignment horizontal="left"/>
    </xf>
    <xf numFmtId="0" fontId="3" fillId="0" borderId="35" xfId="0" applyFont="1" applyBorder="1" applyAlignment="1">
      <alignment vertical="center" wrapText="1"/>
    </xf>
    <xf numFmtId="0" fontId="0" fillId="0" borderId="35" xfId="0" applyBorder="1" applyAlignment="1">
      <alignment wrapText="1"/>
    </xf>
    <xf numFmtId="0" fontId="5" fillId="2" borderId="17" xfId="57" applyFont="1" applyBorder="1" applyAlignment="1">
      <alignment horizontal="center"/>
    </xf>
    <xf numFmtId="0" fontId="5" fillId="2" borderId="18" xfId="57" applyFont="1" applyBorder="1" applyAlignment="1">
      <alignment horizontal="center"/>
    </xf>
    <xf numFmtId="0" fontId="5" fillId="2" borderId="19" xfId="57" applyFont="1" applyBorder="1" applyAlignment="1">
      <alignment horizontal="center"/>
    </xf>
    <xf numFmtId="0" fontId="5" fillId="2" borderId="2" xfId="57" applyFont="1" applyBorder="1" applyAlignment="1">
      <alignment horizontal="center"/>
    </xf>
    <xf numFmtId="0" fontId="5" fillId="2" borderId="14" xfId="57" applyFont="1" applyBorder="1" applyAlignment="1">
      <alignment horizontal="center"/>
    </xf>
    <xf numFmtId="0" fontId="5" fillId="2" borderId="20" xfId="57" applyFont="1" applyBorder="1" applyAlignment="1">
      <alignment horizontal="center"/>
    </xf>
    <xf numFmtId="0" fontId="5" fillId="2" borderId="3" xfId="57" applyFont="1" applyBorder="1" applyAlignment="1">
      <alignment horizontal="center"/>
    </xf>
    <xf numFmtId="0" fontId="1" fillId="2" borderId="20" xfId="57" applyBorder="1" applyAlignment="1">
      <alignment horizontal="center"/>
    </xf>
    <xf numFmtId="0" fontId="1" fillId="2" borderId="3" xfId="57" applyBorder="1" applyAlignment="1">
      <alignment horizontal="center"/>
    </xf>
    <xf numFmtId="0" fontId="3" fillId="0" borderId="35" xfId="0" applyFont="1" applyBorder="1" applyAlignment="1">
      <alignment wrapText="1"/>
    </xf>
    <xf numFmtId="0" fontId="3" fillId="2" borderId="40" xfId="57" applyFont="1" applyBorder="1" applyAlignment="1">
      <alignment horizontal="center"/>
    </xf>
    <xf numFmtId="0" fontId="3" fillId="2" borderId="18" xfId="57" applyFont="1" applyBorder="1" applyAlignment="1">
      <alignment horizontal="center"/>
    </xf>
    <xf numFmtId="0" fontId="3" fillId="2" borderId="19" xfId="57" applyFont="1" applyBorder="1" applyAlignment="1">
      <alignment horizontal="center"/>
    </xf>
    <xf numFmtId="49" fontId="0" fillId="2" borderId="40" xfId="57" applyNumberFormat="1" applyFont="1" applyBorder="1" applyAlignment="1">
      <alignment horizontal="center"/>
    </xf>
    <xf numFmtId="49" fontId="1" fillId="2" borderId="18" xfId="57" applyNumberFormat="1" applyBorder="1" applyAlignment="1">
      <alignment horizontal="center"/>
    </xf>
    <xf numFmtId="49" fontId="1" fillId="2" borderId="19" xfId="57" applyNumberFormat="1" applyBorder="1" applyAlignment="1">
      <alignment horizontal="center"/>
    </xf>
    <xf numFmtId="0" fontId="1" fillId="2" borderId="43" xfId="57" applyBorder="1"/>
    <xf numFmtId="0" fontId="1" fillId="2" borderId="44" xfId="57" applyBorder="1"/>
    <xf numFmtId="0" fontId="3" fillId="2" borderId="20" xfId="57" applyFont="1" applyBorder="1" applyAlignment="1">
      <alignment horizontal="center"/>
    </xf>
    <xf numFmtId="0" fontId="3" fillId="2" borderId="3" xfId="57" applyFont="1" applyBorder="1" applyAlignment="1">
      <alignment horizontal="center"/>
    </xf>
    <xf numFmtId="0" fontId="3" fillId="0" borderId="35" xfId="0" applyFont="1" applyBorder="1" applyAlignment="1">
      <alignment vertical="center"/>
    </xf>
    <xf numFmtId="0" fontId="0" fillId="0" borderId="35" xfId="0" applyBorder="1"/>
    <xf numFmtId="0" fontId="5" fillId="2" borderId="40" xfId="57" applyFont="1" applyBorder="1" applyAlignment="1">
      <alignment horizontal="center"/>
    </xf>
    <xf numFmtId="0" fontId="5" fillId="2" borderId="45" xfId="57" applyFont="1" applyBorder="1" applyAlignment="1">
      <alignment horizontal="center"/>
    </xf>
    <xf numFmtId="0" fontId="5" fillId="2" borderId="46" xfId="57" applyFont="1" applyBorder="1" applyAlignment="1">
      <alignment horizontal="center"/>
    </xf>
    <xf numFmtId="0" fontId="5" fillId="2" borderId="47" xfId="57" applyFont="1" applyBorder="1" applyAlignment="1">
      <alignment horizontal="center"/>
    </xf>
    <xf numFmtId="0" fontId="5" fillId="2" borderId="2" xfId="57" applyFont="1" applyBorder="1" applyAlignment="1">
      <alignment horizontal="center" vertical="center" wrapText="1"/>
    </xf>
    <xf numFmtId="0" fontId="1" fillId="2" borderId="3" xfId="57" applyBorder="1" applyAlignment="1">
      <alignment horizontal="center" vertical="center" wrapText="1"/>
    </xf>
    <xf numFmtId="0" fontId="1" fillId="2" borderId="51" xfId="57" applyBorder="1" applyAlignment="1">
      <alignment horizontal="center"/>
    </xf>
    <xf numFmtId="0" fontId="1" fillId="2" borderId="52" xfId="57" applyBorder="1" applyAlignment="1">
      <alignment horizontal="center"/>
    </xf>
    <xf numFmtId="0" fontId="1" fillId="2" borderId="53" xfId="57" applyBorder="1" applyAlignment="1">
      <alignment horizontal="center"/>
    </xf>
    <xf numFmtId="0" fontId="1" fillId="2" borderId="17" xfId="57" applyBorder="1" applyAlignment="1">
      <alignment horizontal="center"/>
    </xf>
    <xf numFmtId="0" fontId="1" fillId="2" borderId="18" xfId="57" applyBorder="1" applyAlignment="1">
      <alignment horizontal="center"/>
    </xf>
    <xf numFmtId="0" fontId="1" fillId="2" borderId="19" xfId="57" applyBorder="1" applyAlignment="1">
      <alignment horizontal="center"/>
    </xf>
    <xf numFmtId="49" fontId="3" fillId="2" borderId="35" xfId="57" applyNumberFormat="1" applyFont="1" applyBorder="1" applyAlignment="1">
      <alignment wrapText="1"/>
    </xf>
    <xf numFmtId="49" fontId="3" fillId="0" borderId="35" xfId="0" applyNumberFormat="1" applyFont="1" applyBorder="1" applyAlignment="1">
      <alignment wrapText="1"/>
    </xf>
    <xf numFmtId="0" fontId="1" fillId="2" borderId="15" xfId="57" applyBorder="1"/>
    <xf numFmtId="0" fontId="1" fillId="2" borderId="36" xfId="57" applyBorder="1"/>
    <xf numFmtId="0" fontId="1" fillId="2" borderId="16" xfId="57" applyBorder="1"/>
    <xf numFmtId="0" fontId="1" fillId="2" borderId="27" xfId="57" applyBorder="1" applyAlignment="1">
      <alignment horizontal="center"/>
    </xf>
    <xf numFmtId="0" fontId="1" fillId="2" borderId="2" xfId="57" applyBorder="1" applyAlignment="1">
      <alignment horizontal="center" vertical="center"/>
    </xf>
    <xf numFmtId="0" fontId="1" fillId="2" borderId="20" xfId="57" applyBorder="1" applyAlignment="1">
      <alignment horizontal="center" vertical="center"/>
    </xf>
    <xf numFmtId="0" fontId="1" fillId="2" borderId="3" xfId="57" applyBorder="1" applyAlignment="1">
      <alignment horizontal="center" vertical="center"/>
    </xf>
    <xf numFmtId="0" fontId="1" fillId="2" borderId="2" xfId="57" applyBorder="1" applyAlignment="1">
      <alignment horizontal="center"/>
    </xf>
    <xf numFmtId="49" fontId="3" fillId="2" borderId="1" xfId="57" applyNumberFormat="1" applyFont="1" applyAlignment="1">
      <alignment wrapText="1"/>
    </xf>
    <xf numFmtId="49" fontId="3" fillId="0" borderId="1" xfId="0" applyNumberFormat="1" applyFont="1" applyBorder="1" applyAlignment="1">
      <alignment wrapText="1"/>
    </xf>
    <xf numFmtId="49" fontId="0" fillId="0" borderId="0" xfId="0" applyNumberFormat="1"/>
    <xf numFmtId="0" fontId="1" fillId="2" borderId="27" xfId="57" applyBorder="1"/>
    <xf numFmtId="49" fontId="1" fillId="2" borderId="46" xfId="57" applyNumberFormat="1" applyBorder="1" applyAlignment="1">
      <alignment horizontal="center"/>
    </xf>
    <xf numFmtId="49" fontId="1" fillId="2" borderId="47" xfId="57" applyNumberFormat="1" applyBorder="1" applyAlignment="1">
      <alignment horizontal="center"/>
    </xf>
    <xf numFmtId="49" fontId="0" fillId="2" borderId="45" xfId="57" applyNumberFormat="1" applyFont="1" applyBorder="1" applyAlignment="1">
      <alignment horizontal="center"/>
    </xf>
    <xf numFmtId="0" fontId="1" fillId="2" borderId="38" xfId="57" applyBorder="1" applyAlignment="1">
      <alignment horizontal="center"/>
    </xf>
    <xf numFmtId="0" fontId="1" fillId="2" borderId="39" xfId="57" applyBorder="1" applyAlignment="1">
      <alignment horizontal="center"/>
    </xf>
    <xf numFmtId="49" fontId="0" fillId="2" borderId="46" xfId="57" applyNumberFormat="1" applyFont="1" applyBorder="1" applyAlignment="1">
      <alignment horizontal="center"/>
    </xf>
    <xf numFmtId="0" fontId="1" fillId="2" borderId="14" xfId="57" applyBorder="1" applyAlignment="1">
      <alignment horizontal="center"/>
    </xf>
    <xf numFmtId="0" fontId="1" fillId="2" borderId="55" xfId="57" applyBorder="1" applyAlignment="1">
      <alignment horizontal="center"/>
    </xf>
    <xf numFmtId="0" fontId="1" fillId="2" borderId="15" xfId="57" applyBorder="1" applyAlignment="1"/>
    <xf numFmtId="0" fontId="0" fillId="0" borderId="36" xfId="0" applyBorder="1" applyAlignment="1"/>
    <xf numFmtId="0" fontId="0" fillId="0" borderId="16" xfId="0" applyBorder="1" applyAlignment="1"/>
    <xf numFmtId="0" fontId="1" fillId="2" borderId="56" xfId="57" applyBorder="1" applyAlignment="1">
      <alignment horizontal="center"/>
    </xf>
    <xf numFmtId="0" fontId="1" fillId="2" borderId="57" xfId="57" applyBorder="1" applyAlignment="1">
      <alignment horizontal="center"/>
    </xf>
    <xf numFmtId="2" fontId="1" fillId="2" borderId="14" xfId="57" applyNumberFormat="1" applyBorder="1" applyAlignment="1">
      <alignment horizontal="center"/>
    </xf>
    <xf numFmtId="2" fontId="1" fillId="2" borderId="12" xfId="57" applyNumberFormat="1" applyBorder="1" applyAlignment="1">
      <alignment horizontal="center"/>
    </xf>
    <xf numFmtId="2" fontId="1" fillId="2" borderId="13" xfId="57" applyNumberFormat="1" applyBorder="1" applyAlignment="1">
      <alignment horizontal="center"/>
    </xf>
    <xf numFmtId="2" fontId="1" fillId="2" borderId="58" xfId="57" applyNumberFormat="1" applyBorder="1" applyAlignment="1">
      <alignment horizontal="center"/>
    </xf>
    <xf numFmtId="0" fontId="1" fillId="2" borderId="59" xfId="57" applyBorder="1"/>
    <xf numFmtId="164" fontId="5" fillId="2" borderId="14" xfId="57" applyNumberFormat="1" applyFont="1" applyBorder="1" applyAlignment="1">
      <alignment horizontal="center"/>
    </xf>
    <xf numFmtId="0" fontId="1" fillId="2" borderId="13" xfId="57" applyBorder="1" applyAlignment="1">
      <alignment horizontal="center"/>
    </xf>
    <xf numFmtId="0" fontId="3" fillId="0" borderId="15" xfId="0" applyFont="1" applyBorder="1" applyAlignment="1">
      <alignment vertical="center" wrapText="1"/>
    </xf>
    <xf numFmtId="0" fontId="0" fillId="0" borderId="46" xfId="0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3" fillId="0" borderId="15" xfId="0" applyFont="1" applyBorder="1" applyAlignment="1">
      <alignment wrapText="1"/>
    </xf>
    <xf numFmtId="49" fontId="3" fillId="2" borderId="1" xfId="57" applyNumberFormat="1" applyFont="1" applyAlignment="1">
      <alignment vertical="center" wrapText="1"/>
    </xf>
    <xf numFmtId="49" fontId="3" fillId="0" borderId="1" xfId="0" applyNumberFormat="1" applyFont="1" applyBorder="1" applyAlignment="1">
      <alignment vertical="center" wrapText="1"/>
    </xf>
    <xf numFmtId="49" fontId="0" fillId="0" borderId="0" xfId="0" applyNumberFormat="1" applyAlignment="1">
      <alignment vertical="center"/>
    </xf>
    <xf numFmtId="49" fontId="3" fillId="2" borderId="15" xfId="57" applyNumberFormat="1" applyFont="1" applyBorder="1" applyAlignment="1">
      <alignment wrapText="1"/>
    </xf>
    <xf numFmtId="0" fontId="0" fillId="0" borderId="36" xfId="0" applyBorder="1" applyAlignment="1">
      <alignment wrapText="1"/>
    </xf>
    <xf numFmtId="0" fontId="0" fillId="0" borderId="16" xfId="0" applyBorder="1" applyAlignment="1">
      <alignment wrapText="1"/>
    </xf>
    <xf numFmtId="49" fontId="3" fillId="0" borderId="45" xfId="0" applyNumberFormat="1" applyFont="1" applyBorder="1" applyAlignment="1">
      <alignment horizontal="center" wrapText="1"/>
    </xf>
    <xf numFmtId="49" fontId="0" fillId="0" borderId="46" xfId="0" applyNumberFormat="1" applyBorder="1" applyAlignment="1">
      <alignment horizontal="center" wrapText="1"/>
    </xf>
    <xf numFmtId="49" fontId="0" fillId="0" borderId="47" xfId="0" applyNumberFormat="1" applyBorder="1" applyAlignment="1">
      <alignment horizontal="center" wrapText="1"/>
    </xf>
    <xf numFmtId="0" fontId="0" fillId="0" borderId="46" xfId="0" applyBorder="1" applyAlignment="1">
      <alignment horizontal="center" wrapText="1"/>
    </xf>
    <xf numFmtId="0" fontId="0" fillId="0" borderId="47" xfId="0" applyBorder="1" applyAlignment="1">
      <alignment horizontal="center" wrapText="1"/>
    </xf>
    <xf numFmtId="49" fontId="0" fillId="0" borderId="45" xfId="0" applyNumberFormat="1" applyBorder="1" applyAlignment="1">
      <alignment horizontal="center" wrapText="1"/>
    </xf>
    <xf numFmtId="164" fontId="1" fillId="2" borderId="2" xfId="57" applyNumberFormat="1" applyBorder="1" applyAlignment="1">
      <alignment horizontal="center"/>
    </xf>
    <xf numFmtId="164" fontId="1" fillId="2" borderId="22" xfId="57" applyNumberFormat="1" applyBorder="1" applyAlignment="1">
      <alignment horizontal="center"/>
    </xf>
    <xf numFmtId="165" fontId="1" fillId="2" borderId="44" xfId="57" applyNumberFormat="1" applyBorder="1" applyAlignment="1">
      <alignment horizontal="center"/>
    </xf>
    <xf numFmtId="164" fontId="1" fillId="2" borderId="44" xfId="57" applyNumberFormat="1" applyBorder="1" applyAlignment="1">
      <alignment horizontal="center"/>
    </xf>
    <xf numFmtId="164" fontId="1" fillId="2" borderId="16" xfId="57" applyNumberFormat="1" applyBorder="1" applyAlignment="1">
      <alignment horizontal="center"/>
    </xf>
    <xf numFmtId="0" fontId="7" fillId="0" borderId="0" xfId="0" applyFont="1" applyAlignment="1">
      <alignment horizontal="left" vertical="center" readingOrder="1"/>
    </xf>
    <xf numFmtId="0" fontId="7" fillId="0" borderId="0" xfId="0" applyFont="1"/>
  </cellXfs>
  <cellStyles count="58">
    <cellStyle name="Normal" xfId="0" builtinId="0"/>
    <cellStyle name="Normal 2" xfId="57" xr:uid="{3B45FDE0-D86C-0C40-B875-3F33EB2BDCB1}"/>
    <cellStyle name="style1727861177512" xfId="1" xr:uid="{00000000-0005-0000-0000-000001000000}"/>
    <cellStyle name="style1727861177576" xfId="2" xr:uid="{00000000-0005-0000-0000-000002000000}"/>
    <cellStyle name="style1727861177615" xfId="3" xr:uid="{00000000-0005-0000-0000-000003000000}"/>
    <cellStyle name="style1727861177656" xfId="4" xr:uid="{00000000-0005-0000-0000-000004000000}"/>
    <cellStyle name="style1727861177692" xfId="5" xr:uid="{00000000-0005-0000-0000-000005000000}"/>
    <cellStyle name="style1727861177720" xfId="6" xr:uid="{00000000-0005-0000-0000-000006000000}"/>
    <cellStyle name="style1727861177766" xfId="7" xr:uid="{00000000-0005-0000-0000-000007000000}"/>
    <cellStyle name="style1727861177808" xfId="8" xr:uid="{00000000-0005-0000-0000-000008000000}"/>
    <cellStyle name="style1727861177845" xfId="9" xr:uid="{00000000-0005-0000-0000-000009000000}"/>
    <cellStyle name="style1727861177884" xfId="10" xr:uid="{00000000-0005-0000-0000-00000A000000}"/>
    <cellStyle name="style1727861177925" xfId="11" xr:uid="{00000000-0005-0000-0000-00000B000000}"/>
    <cellStyle name="style1727861177961" xfId="12" xr:uid="{00000000-0005-0000-0000-00000C000000}"/>
    <cellStyle name="style1727861178003" xfId="13" xr:uid="{00000000-0005-0000-0000-00000D000000}"/>
    <cellStyle name="style1727861178050" xfId="14" xr:uid="{00000000-0005-0000-0000-00000E000000}"/>
    <cellStyle name="style1727861178080" xfId="15" xr:uid="{00000000-0005-0000-0000-00000F000000}"/>
    <cellStyle name="style1727861178111" xfId="16" xr:uid="{00000000-0005-0000-0000-000010000000}"/>
    <cellStyle name="style1727861178156" xfId="17" xr:uid="{00000000-0005-0000-0000-000011000000}"/>
    <cellStyle name="style1727861178193" xfId="18" xr:uid="{00000000-0005-0000-0000-000012000000}"/>
    <cellStyle name="style1727861178225" xfId="19" xr:uid="{00000000-0005-0000-0000-000013000000}"/>
    <cellStyle name="style1727861178257" xfId="20" xr:uid="{00000000-0005-0000-0000-000014000000}"/>
    <cellStyle name="style1727861178297" xfId="21" xr:uid="{00000000-0005-0000-0000-000015000000}"/>
    <cellStyle name="style1727861178332" xfId="22" xr:uid="{00000000-0005-0000-0000-000016000000}"/>
    <cellStyle name="style1727861178371" xfId="23" xr:uid="{00000000-0005-0000-0000-000017000000}"/>
    <cellStyle name="style1727861178396" xfId="24" xr:uid="{00000000-0005-0000-0000-000018000000}"/>
    <cellStyle name="style1727861178420" xfId="25" xr:uid="{00000000-0005-0000-0000-000019000000}"/>
    <cellStyle name="style1727861178448" xfId="26" xr:uid="{00000000-0005-0000-0000-00001A000000}"/>
    <cellStyle name="style1727861178481" xfId="27" xr:uid="{00000000-0005-0000-0000-00001B000000}"/>
    <cellStyle name="style1727861178513" xfId="28" xr:uid="{00000000-0005-0000-0000-00001C000000}"/>
    <cellStyle name="style1727861178545" xfId="29" xr:uid="{00000000-0005-0000-0000-00001D000000}"/>
    <cellStyle name="style1727861178580" xfId="30" xr:uid="{00000000-0005-0000-0000-00001E000000}"/>
    <cellStyle name="style1727861178615" xfId="31" xr:uid="{00000000-0005-0000-0000-00001F000000}"/>
    <cellStyle name="style1727861178653" xfId="32" xr:uid="{00000000-0005-0000-0000-000020000000}"/>
    <cellStyle name="style1727861178683" xfId="33" xr:uid="{00000000-0005-0000-0000-000021000000}"/>
    <cellStyle name="style1727861178710" xfId="34" xr:uid="{00000000-0005-0000-0000-000022000000}"/>
    <cellStyle name="style1727861178744" xfId="35" xr:uid="{00000000-0005-0000-0000-000023000000}"/>
    <cellStyle name="style1727861178776" xfId="36" xr:uid="{00000000-0005-0000-0000-000024000000}"/>
    <cellStyle name="style1727861178807" xfId="37" xr:uid="{00000000-0005-0000-0000-000025000000}"/>
    <cellStyle name="style1727861178837" xfId="38" xr:uid="{00000000-0005-0000-0000-000026000000}"/>
    <cellStyle name="style1727861178866" xfId="39" xr:uid="{00000000-0005-0000-0000-000027000000}"/>
    <cellStyle name="style1727861178892" xfId="40" xr:uid="{00000000-0005-0000-0000-000028000000}"/>
    <cellStyle name="style1727861178929" xfId="41" xr:uid="{00000000-0005-0000-0000-000029000000}"/>
    <cellStyle name="style1727861178957" xfId="42" xr:uid="{00000000-0005-0000-0000-00002A000000}"/>
    <cellStyle name="style1727861178994" xfId="43" xr:uid="{00000000-0005-0000-0000-00002B000000}"/>
    <cellStyle name="style1727861179020" xfId="44" xr:uid="{00000000-0005-0000-0000-00002C000000}"/>
    <cellStyle name="style1727861179056" xfId="45" xr:uid="{00000000-0005-0000-0000-00002D000000}"/>
    <cellStyle name="style1727861179080" xfId="46" xr:uid="{00000000-0005-0000-0000-00002E000000}"/>
    <cellStyle name="style1727861179116" xfId="47" xr:uid="{00000000-0005-0000-0000-00002F000000}"/>
    <cellStyle name="style1727861179146" xfId="48" xr:uid="{00000000-0005-0000-0000-000030000000}"/>
    <cellStyle name="style1727861179170" xfId="49" xr:uid="{00000000-0005-0000-0000-000031000000}"/>
    <cellStyle name="style1727861179194" xfId="50" xr:uid="{00000000-0005-0000-0000-000032000000}"/>
    <cellStyle name="style1727861179225" xfId="51" xr:uid="{00000000-0005-0000-0000-000033000000}"/>
    <cellStyle name="style1727861179250" xfId="52" xr:uid="{00000000-0005-0000-0000-000034000000}"/>
    <cellStyle name="style1727861179276" xfId="53" xr:uid="{00000000-0005-0000-0000-000035000000}"/>
    <cellStyle name="style1727861179315" xfId="54" xr:uid="{00000000-0005-0000-0000-000036000000}"/>
    <cellStyle name="style1727861179346" xfId="55" xr:uid="{00000000-0005-0000-0000-000037000000}"/>
    <cellStyle name="style1727861179380" xfId="56" xr:uid="{00000000-0005-0000-0000-000038000000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DBED0-7629-2F41-A632-D79AEBA76D07}">
  <sheetPr>
    <pageSetUpPr fitToPage="1"/>
  </sheetPr>
  <dimension ref="B2:X105"/>
  <sheetViews>
    <sheetView showGridLines="0" workbookViewId="0">
      <selection activeCell="U5" sqref="U5"/>
    </sheetView>
  </sheetViews>
  <sheetFormatPr baseColWidth="10" defaultRowHeight="15" x14ac:dyDescent="0.2"/>
  <cols>
    <col min="1" max="1" width="2.83203125" style="1" customWidth="1"/>
    <col min="2" max="2" width="55.1640625" style="1" customWidth="1"/>
    <col min="3" max="12" width="6.83203125" style="50" customWidth="1"/>
    <col min="13" max="24" width="6.83203125" style="1" customWidth="1"/>
    <col min="25" max="16384" width="10.83203125" style="1"/>
  </cols>
  <sheetData>
    <row r="2" spans="2:24" ht="31" customHeight="1" thickBot="1" x14ac:dyDescent="0.25">
      <c r="B2" s="93" t="s">
        <v>153</v>
      </c>
      <c r="C2" s="93"/>
      <c r="D2" s="93"/>
      <c r="E2" s="93"/>
      <c r="F2" s="93"/>
      <c r="G2" s="93"/>
      <c r="H2" s="93"/>
      <c r="I2" s="93"/>
      <c r="J2" s="93"/>
      <c r="K2" s="93"/>
      <c r="L2" s="93"/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</row>
    <row r="3" spans="2:24" ht="20" customHeight="1" thickBot="1" x14ac:dyDescent="0.25">
      <c r="B3" s="163"/>
      <c r="C3" s="165" t="s">
        <v>152</v>
      </c>
      <c r="D3" s="164"/>
      <c r="E3" s="164"/>
      <c r="F3" s="164"/>
      <c r="G3" s="164"/>
      <c r="H3" s="164"/>
      <c r="I3" s="164"/>
      <c r="J3" s="164"/>
      <c r="K3" s="164"/>
      <c r="L3" s="166"/>
      <c r="M3" s="167" t="s">
        <v>164</v>
      </c>
      <c r="N3" s="164"/>
      <c r="O3" s="164"/>
      <c r="P3" s="164"/>
      <c r="Q3" s="164"/>
      <c r="R3" s="164"/>
      <c r="S3" s="164"/>
      <c r="T3" s="164"/>
      <c r="U3" s="164"/>
      <c r="V3" s="164"/>
      <c r="W3" s="164"/>
      <c r="X3" s="166"/>
    </row>
    <row r="4" spans="2:24" x14ac:dyDescent="0.2">
      <c r="B4" s="152"/>
      <c r="C4" s="102" t="s">
        <v>155</v>
      </c>
      <c r="D4" s="102"/>
      <c r="E4" s="102" t="s">
        <v>156</v>
      </c>
      <c r="F4" s="102"/>
      <c r="G4" s="102" t="s">
        <v>157</v>
      </c>
      <c r="H4" s="102"/>
      <c r="I4" s="102" t="s">
        <v>158</v>
      </c>
      <c r="J4" s="102"/>
      <c r="K4" s="102" t="s">
        <v>159</v>
      </c>
      <c r="L4" s="103"/>
      <c r="M4" s="95" t="s">
        <v>8</v>
      </c>
      <c r="N4" s="96"/>
      <c r="O4" s="96"/>
      <c r="P4" s="97"/>
      <c r="Q4" s="98" t="s">
        <v>160</v>
      </c>
      <c r="R4" s="99"/>
      <c r="S4" s="99"/>
      <c r="T4" s="100"/>
      <c r="U4" s="98" t="s">
        <v>161</v>
      </c>
      <c r="V4" s="99"/>
      <c r="W4" s="99"/>
      <c r="X4" s="101"/>
    </row>
    <row r="5" spans="2:24" ht="16" thickBot="1" x14ac:dyDescent="0.25">
      <c r="B5" s="153"/>
      <c r="C5" s="162" t="s">
        <v>133</v>
      </c>
      <c r="D5" s="62" t="s">
        <v>134</v>
      </c>
      <c r="E5" s="62" t="s">
        <v>133</v>
      </c>
      <c r="F5" s="62" t="s">
        <v>134</v>
      </c>
      <c r="G5" s="62" t="s">
        <v>133</v>
      </c>
      <c r="H5" s="62" t="s">
        <v>134</v>
      </c>
      <c r="I5" s="62" t="s">
        <v>133</v>
      </c>
      <c r="J5" s="62" t="s">
        <v>134</v>
      </c>
      <c r="K5" s="62" t="s">
        <v>133</v>
      </c>
      <c r="L5" s="63" t="s">
        <v>134</v>
      </c>
      <c r="M5" s="2" t="s">
        <v>0</v>
      </c>
      <c r="N5" s="3" t="s">
        <v>2</v>
      </c>
      <c r="O5" s="4" t="s">
        <v>10</v>
      </c>
      <c r="P5" s="5" t="s">
        <v>11</v>
      </c>
      <c r="Q5" s="2" t="s">
        <v>0</v>
      </c>
      <c r="R5" s="3" t="s">
        <v>2</v>
      </c>
      <c r="S5" s="4" t="s">
        <v>10</v>
      </c>
      <c r="T5" s="5" t="s">
        <v>11</v>
      </c>
      <c r="U5" s="2" t="s">
        <v>0</v>
      </c>
      <c r="V5" s="3" t="s">
        <v>2</v>
      </c>
      <c r="W5" s="4" t="s">
        <v>10</v>
      </c>
      <c r="X5" s="5" t="s">
        <v>11</v>
      </c>
    </row>
    <row r="6" spans="2:24" x14ac:dyDescent="0.2">
      <c r="B6" s="6" t="s">
        <v>12</v>
      </c>
      <c r="C6" s="76">
        <v>53.043848486507621</v>
      </c>
      <c r="D6" s="77">
        <v>14.42865090773094</v>
      </c>
      <c r="E6" s="76">
        <v>68.348526954650879</v>
      </c>
      <c r="F6" s="77">
        <v>15.148759615504787</v>
      </c>
      <c r="G6" s="76">
        <v>43.334317033941097</v>
      </c>
      <c r="H6" s="77">
        <v>12.785665325805981</v>
      </c>
      <c r="I6" s="76">
        <v>57.338399982452394</v>
      </c>
      <c r="J6" s="77">
        <v>16.50770206183471</v>
      </c>
      <c r="K6" s="76">
        <v>55.301758705815203</v>
      </c>
      <c r="L6" s="77">
        <v>17.181732187133189</v>
      </c>
      <c r="M6" s="7">
        <v>19.346452846073472</v>
      </c>
      <c r="N6" s="8">
        <v>3.5476271586331661E-5</v>
      </c>
      <c r="O6" s="8">
        <v>0</v>
      </c>
      <c r="P6" s="9">
        <v>0.20505755396694425</v>
      </c>
      <c r="Q6" s="7">
        <v>9.6687782738396013</v>
      </c>
      <c r="R6" s="8">
        <v>2.6491746963007031E-3</v>
      </c>
      <c r="S6" s="8">
        <v>3.2098765432098698E-3</v>
      </c>
      <c r="T6" s="9">
        <v>0.1141953205297046</v>
      </c>
      <c r="U6" s="7">
        <v>3.8097012913495779E-2</v>
      </c>
      <c r="V6" s="8">
        <v>0.84577626988223409</v>
      </c>
      <c r="W6" s="8">
        <v>0.88104166666666595</v>
      </c>
      <c r="X6" s="9">
        <v>5.0770227964256037E-4</v>
      </c>
    </row>
    <row r="7" spans="2:24" x14ac:dyDescent="0.2">
      <c r="B7" s="10" t="s">
        <v>13</v>
      </c>
      <c r="C7" s="78">
        <v>53.343624900369086</v>
      </c>
      <c r="D7" s="79">
        <v>18.817758597895871</v>
      </c>
      <c r="E7" s="78">
        <v>69.933222389221157</v>
      </c>
      <c r="F7" s="79">
        <v>15.474326479608196</v>
      </c>
      <c r="G7" s="78">
        <v>32.401682615280166</v>
      </c>
      <c r="H7" s="79">
        <v>17.253476286176362</v>
      </c>
      <c r="I7" s="78">
        <v>54.062632846832273</v>
      </c>
      <c r="J7" s="79">
        <v>17.411275449492067</v>
      </c>
      <c r="K7" s="78">
        <v>51.893617032449455</v>
      </c>
      <c r="L7" s="79">
        <v>21.845483712636881</v>
      </c>
      <c r="M7" s="11">
        <v>24.168061592565014</v>
      </c>
      <c r="N7" s="12">
        <v>5.0621041606051365E-6</v>
      </c>
      <c r="O7" s="12">
        <v>0</v>
      </c>
      <c r="P7" s="13">
        <v>0.2437081173559712</v>
      </c>
      <c r="Q7" s="11">
        <v>22.385040149318939</v>
      </c>
      <c r="R7" s="12">
        <v>1.0264670726533583E-5</v>
      </c>
      <c r="S7" s="12">
        <v>0</v>
      </c>
      <c r="T7" s="13">
        <v>0.22986117903731734</v>
      </c>
      <c r="U7" s="11">
        <v>0.4248289862307596</v>
      </c>
      <c r="V7" s="12">
        <v>0.51652970020753131</v>
      </c>
      <c r="W7" s="12">
        <v>0.58033707865168505</v>
      </c>
      <c r="X7" s="13">
        <v>5.6324819285744039E-3</v>
      </c>
    </row>
    <row r="8" spans="2:24" x14ac:dyDescent="0.2">
      <c r="B8" s="10" t="s">
        <v>14</v>
      </c>
      <c r="C8" s="78">
        <v>54.942484799553363</v>
      </c>
      <c r="D8" s="79">
        <v>14.825170577060604</v>
      </c>
      <c r="E8" s="78">
        <v>76.176326346397431</v>
      </c>
      <c r="F8" s="79">
        <v>22.982303316879833</v>
      </c>
      <c r="G8" s="78">
        <v>37.127973773262731</v>
      </c>
      <c r="H8" s="79">
        <v>17.698712924310477</v>
      </c>
      <c r="I8" s="78">
        <v>63.495535278320311</v>
      </c>
      <c r="J8" s="79">
        <v>18.716473798591611</v>
      </c>
      <c r="K8" s="78">
        <v>57.522467051880277</v>
      </c>
      <c r="L8" s="79">
        <v>23.675877565120977</v>
      </c>
      <c r="M8" s="11">
        <v>31.05775803301265</v>
      </c>
      <c r="N8" s="12">
        <v>3.7488028002014402E-7</v>
      </c>
      <c r="O8" s="12">
        <v>0</v>
      </c>
      <c r="P8" s="13">
        <v>0.29283815355916998</v>
      </c>
      <c r="Q8" s="11">
        <v>12.746662135713695</v>
      </c>
      <c r="R8" s="12">
        <v>6.266035928578739E-4</v>
      </c>
      <c r="S8" s="12">
        <v>9.2307692307692295E-4</v>
      </c>
      <c r="T8" s="13">
        <v>0.14526663266118345</v>
      </c>
      <c r="U8" s="11">
        <v>0.36123925961776837</v>
      </c>
      <c r="V8" s="12">
        <v>0.54963100312150936</v>
      </c>
      <c r="W8" s="12">
        <v>0.61066666666666602</v>
      </c>
      <c r="X8" s="13">
        <v>4.7934357657430145E-3</v>
      </c>
    </row>
    <row r="9" spans="2:24" x14ac:dyDescent="0.2">
      <c r="B9" s="10" t="s">
        <v>15</v>
      </c>
      <c r="C9" s="78">
        <v>61.864121717565197</v>
      </c>
      <c r="D9" s="79">
        <v>15.748146851040737</v>
      </c>
      <c r="E9" s="78">
        <v>85.729799270629897</v>
      </c>
      <c r="F9" s="79">
        <v>17.307251944823321</v>
      </c>
      <c r="G9" s="78">
        <v>48.383707826787763</v>
      </c>
      <c r="H9" s="79">
        <v>16.094011564419379</v>
      </c>
      <c r="I9" s="78">
        <v>65.949579524993879</v>
      </c>
      <c r="J9" s="79">
        <v>22.205693884819063</v>
      </c>
      <c r="K9" s="78">
        <v>65.18631920633436</v>
      </c>
      <c r="L9" s="79">
        <v>22.451843637256854</v>
      </c>
      <c r="M9" s="11">
        <v>25.758038716097175</v>
      </c>
      <c r="N9" s="12">
        <v>2.7278589674169186E-6</v>
      </c>
      <c r="O9" s="12">
        <v>0</v>
      </c>
      <c r="P9" s="13">
        <v>0.25564251790048048</v>
      </c>
      <c r="Q9" s="11">
        <v>16.600129741316856</v>
      </c>
      <c r="R9" s="12">
        <v>1.1349099319148186E-4</v>
      </c>
      <c r="S9" s="12">
        <v>1.8867924528301799E-4</v>
      </c>
      <c r="T9" s="13">
        <v>0.18122386712984376</v>
      </c>
      <c r="U9" s="11">
        <v>0.59553155313657591</v>
      </c>
      <c r="V9" s="12">
        <v>0.44271278728019436</v>
      </c>
      <c r="W9" s="12">
        <v>0.53337349397590295</v>
      </c>
      <c r="X9" s="13">
        <v>7.8778671291962928E-3</v>
      </c>
    </row>
    <row r="10" spans="2:24" x14ac:dyDescent="0.2">
      <c r="B10" s="10" t="s">
        <v>16</v>
      </c>
      <c r="C10" s="78">
        <v>51.327433866613042</v>
      </c>
      <c r="D10" s="79">
        <v>11.708889959322381</v>
      </c>
      <c r="E10" s="78">
        <v>72.287083578109758</v>
      </c>
      <c r="F10" s="79">
        <v>18.927948881792972</v>
      </c>
      <c r="G10" s="78">
        <v>47.307839740406394</v>
      </c>
      <c r="H10" s="79">
        <v>10.579827278288946</v>
      </c>
      <c r="I10" s="78">
        <v>57.875152301788319</v>
      </c>
      <c r="J10" s="79">
        <v>15.070868969162854</v>
      </c>
      <c r="K10" s="78">
        <v>57.17194389391549</v>
      </c>
      <c r="L10" s="79">
        <v>17.159608189208569</v>
      </c>
      <c r="M10" s="11">
        <v>23.293004960684225</v>
      </c>
      <c r="N10" s="12">
        <v>7.1483442443618963E-6</v>
      </c>
      <c r="O10" s="12">
        <v>0</v>
      </c>
      <c r="P10" s="13">
        <v>0.2369752045936645</v>
      </c>
      <c r="Q10" s="11">
        <v>7.9612969554058122</v>
      </c>
      <c r="R10" s="12">
        <v>6.113273962914628E-3</v>
      </c>
      <c r="S10" s="12">
        <v>7.0930232558139503E-3</v>
      </c>
      <c r="T10" s="13">
        <v>9.5963988601639738E-2</v>
      </c>
      <c r="U10" s="11">
        <v>2.5309742143843774</v>
      </c>
      <c r="V10" s="12">
        <v>0.11583785269256393</v>
      </c>
      <c r="W10" s="12">
        <v>0.44241379310344803</v>
      </c>
      <c r="X10" s="13">
        <v>3.2644684786055533E-2</v>
      </c>
    </row>
    <row r="11" spans="2:24" x14ac:dyDescent="0.2">
      <c r="B11" s="10" t="s">
        <v>17</v>
      </c>
      <c r="C11" s="78">
        <v>58.859779582304093</v>
      </c>
      <c r="D11" s="79">
        <v>12.126798043531272</v>
      </c>
      <c r="E11" s="78">
        <v>80.822118186950703</v>
      </c>
      <c r="F11" s="79">
        <v>21.257789565452061</v>
      </c>
      <c r="G11" s="78">
        <v>53.508014158769079</v>
      </c>
      <c r="H11" s="79">
        <v>13.249650830163901</v>
      </c>
      <c r="I11" s="78">
        <v>68.289935302734392</v>
      </c>
      <c r="J11" s="79">
        <v>17.74268606933818</v>
      </c>
      <c r="K11" s="78">
        <v>65.316881445389726</v>
      </c>
      <c r="L11" s="79">
        <v>19.404108279425397</v>
      </c>
      <c r="M11" s="11">
        <v>24.055143858333363</v>
      </c>
      <c r="N11" s="12">
        <v>5.2915855089877995E-6</v>
      </c>
      <c r="O11" s="12">
        <v>0</v>
      </c>
      <c r="P11" s="13">
        <v>0.24284598377583036</v>
      </c>
      <c r="Q11" s="11">
        <v>5.6984371847863571</v>
      </c>
      <c r="R11" s="12">
        <v>1.9500537370760823E-2</v>
      </c>
      <c r="S11" s="12">
        <v>2.0312500000000001E-2</v>
      </c>
      <c r="T11" s="13">
        <v>7.0613972012095585E-2</v>
      </c>
      <c r="U11" s="11">
        <v>0.91860402107393213</v>
      </c>
      <c r="V11" s="12">
        <v>0.34092130975784984</v>
      </c>
      <c r="W11" s="12">
        <v>0.52716417910447699</v>
      </c>
      <c r="X11" s="13">
        <v>1.2099853954360655E-2</v>
      </c>
    </row>
    <row r="12" spans="2:24" ht="16" thickBot="1" x14ac:dyDescent="0.25">
      <c r="B12" s="14" t="s">
        <v>18</v>
      </c>
      <c r="C12" s="80">
        <v>63.935230030733003</v>
      </c>
      <c r="D12" s="81">
        <v>14.45776967005637</v>
      </c>
      <c r="E12" s="80">
        <v>91.668762540817312</v>
      </c>
      <c r="F12" s="81">
        <v>25.786321623781806</v>
      </c>
      <c r="G12" s="80">
        <v>52.168242454528809</v>
      </c>
      <c r="H12" s="81">
        <v>15.55396646304148</v>
      </c>
      <c r="I12" s="80">
        <v>70.841243934631336</v>
      </c>
      <c r="J12" s="81">
        <v>21.568955138073967</v>
      </c>
      <c r="K12" s="80">
        <v>69.427852835836291</v>
      </c>
      <c r="L12" s="81">
        <v>24.520390372066334</v>
      </c>
      <c r="M12" s="15">
        <v>26.445905380640649</v>
      </c>
      <c r="N12" s="16">
        <v>2.0947686796673906E-6</v>
      </c>
      <c r="O12" s="16">
        <v>0</v>
      </c>
      <c r="P12" s="17">
        <v>0.26068972701669474</v>
      </c>
      <c r="Q12" s="15">
        <v>13.046348790707876</v>
      </c>
      <c r="R12" s="16">
        <v>5.4668014255602776E-4</v>
      </c>
      <c r="S12" s="16">
        <v>8.0645161290322505E-4</v>
      </c>
      <c r="T12" s="17">
        <v>0.14817592063607235</v>
      </c>
      <c r="U12" s="15">
        <v>1.0081089669981986</v>
      </c>
      <c r="V12" s="16">
        <v>0.31858475266610398</v>
      </c>
      <c r="W12" s="16">
        <v>0.52716417910447699</v>
      </c>
      <c r="X12" s="17">
        <v>1.3263176530755519E-2</v>
      </c>
    </row>
    <row r="13" spans="2:24" x14ac:dyDescent="0.2">
      <c r="B13" s="6" t="s">
        <v>19</v>
      </c>
      <c r="C13" s="76">
        <v>65.324316585765175</v>
      </c>
      <c r="D13" s="77">
        <v>12.142169516845758</v>
      </c>
      <c r="E13" s="76">
        <v>90.645681190490734</v>
      </c>
      <c r="F13" s="77">
        <v>26.387923913435301</v>
      </c>
      <c r="G13" s="76">
        <v>51.96929888291794</v>
      </c>
      <c r="H13" s="77">
        <v>20.953798382820004</v>
      </c>
      <c r="I13" s="76">
        <v>72.830492496490407</v>
      </c>
      <c r="J13" s="77">
        <v>26.396251558216711</v>
      </c>
      <c r="K13" s="76">
        <v>69.915967482554777</v>
      </c>
      <c r="L13" s="77">
        <v>26.374124989497471</v>
      </c>
      <c r="M13" s="7">
        <v>20.580963798440397</v>
      </c>
      <c r="N13" s="8">
        <v>2.1315058536722197E-5</v>
      </c>
      <c r="O13" s="8">
        <v>0</v>
      </c>
      <c r="P13" s="9">
        <v>0.21532492434206044</v>
      </c>
      <c r="Q13" s="7">
        <v>9.3753845885854474</v>
      </c>
      <c r="R13" s="8">
        <v>3.0522793641512072E-3</v>
      </c>
      <c r="S13" s="8">
        <v>3.73493975903614E-3</v>
      </c>
      <c r="T13" s="9">
        <v>0.11111516272547783</v>
      </c>
      <c r="U13" s="7">
        <v>0.19196088939403139</v>
      </c>
      <c r="V13" s="8">
        <v>0.66254891244161263</v>
      </c>
      <c r="W13" s="8">
        <v>0.72010869565217295</v>
      </c>
      <c r="X13" s="9">
        <v>2.5529443190928651E-3</v>
      </c>
    </row>
    <row r="14" spans="2:24" x14ac:dyDescent="0.2">
      <c r="B14" s="10" t="s">
        <v>20</v>
      </c>
      <c r="C14" s="78">
        <v>64.970908221076513</v>
      </c>
      <c r="D14" s="79">
        <v>12.237296198559308</v>
      </c>
      <c r="E14" s="78">
        <v>91.174357604980429</v>
      </c>
      <c r="F14" s="79">
        <v>22.048833167939897</v>
      </c>
      <c r="G14" s="78">
        <v>51.944590568542466</v>
      </c>
      <c r="H14" s="79">
        <v>15.362356948871739</v>
      </c>
      <c r="I14" s="78">
        <v>71.808977699279751</v>
      </c>
      <c r="J14" s="79">
        <v>24.557708011472648</v>
      </c>
      <c r="K14" s="78">
        <v>69.708267574068856</v>
      </c>
      <c r="L14" s="79">
        <v>23.932377727244827</v>
      </c>
      <c r="M14" s="11">
        <v>27.78058480749624</v>
      </c>
      <c r="N14" s="12">
        <v>1.2620373545467819E-6</v>
      </c>
      <c r="O14" s="12">
        <v>0</v>
      </c>
      <c r="P14" s="13">
        <v>0.27029019984200442</v>
      </c>
      <c r="Q14" s="11">
        <v>13.734509922329748</v>
      </c>
      <c r="R14" s="12">
        <v>4.0059055287662186E-4</v>
      </c>
      <c r="S14" s="12">
        <v>6.5573770491803203E-4</v>
      </c>
      <c r="T14" s="13">
        <v>0.15478205643274201</v>
      </c>
      <c r="U14" s="11">
        <v>0.52601215943515023</v>
      </c>
      <c r="V14" s="12">
        <v>0.47054519488378244</v>
      </c>
      <c r="W14" s="12">
        <v>0.56011904761904696</v>
      </c>
      <c r="X14" s="13">
        <v>6.9646489255217169E-3</v>
      </c>
    </row>
    <row r="15" spans="2:24" x14ac:dyDescent="0.2">
      <c r="B15" s="10" t="s">
        <v>21</v>
      </c>
      <c r="C15" s="78">
        <v>75.469153235940382</v>
      </c>
      <c r="D15" s="79">
        <v>12.047731431737098</v>
      </c>
      <c r="E15" s="78">
        <v>96.761824417114354</v>
      </c>
      <c r="F15" s="79">
        <v>18.187876317778024</v>
      </c>
      <c r="G15" s="78">
        <v>73.210729598998995</v>
      </c>
      <c r="H15" s="79">
        <v>14.411785943278298</v>
      </c>
      <c r="I15" s="78">
        <v>80.289839553833019</v>
      </c>
      <c r="J15" s="79">
        <v>19.518394104920688</v>
      </c>
      <c r="K15" s="78">
        <v>81.451201716555872</v>
      </c>
      <c r="L15" s="79">
        <v>18.613877242399905</v>
      </c>
      <c r="M15" s="11">
        <v>14.625055516243451</v>
      </c>
      <c r="N15" s="12">
        <v>2.6917591817794619E-4</v>
      </c>
      <c r="O15" s="12">
        <v>3.1578947368420999E-4</v>
      </c>
      <c r="P15" s="13">
        <v>0.16318043466754495</v>
      </c>
      <c r="Q15" s="11">
        <v>6.3740992246212649</v>
      </c>
      <c r="R15" s="12">
        <v>1.3693002287248957E-2</v>
      </c>
      <c r="S15" s="12">
        <v>1.4891304347826E-2</v>
      </c>
      <c r="T15" s="13">
        <v>7.8330811466514674E-2</v>
      </c>
      <c r="U15" s="11">
        <v>3.6705414317017637</v>
      </c>
      <c r="V15" s="12">
        <v>5.919365014286955E-2</v>
      </c>
      <c r="W15" s="12">
        <v>0.44241379310344803</v>
      </c>
      <c r="X15" s="13">
        <v>4.6657126859719962E-2</v>
      </c>
    </row>
    <row r="16" spans="2:24" x14ac:dyDescent="0.2">
      <c r="B16" s="10" t="s">
        <v>22</v>
      </c>
      <c r="C16" s="78">
        <v>70.838700687184073</v>
      </c>
      <c r="D16" s="79">
        <v>11.324047465233393</v>
      </c>
      <c r="E16" s="78">
        <v>86.599766540527398</v>
      </c>
      <c r="F16" s="79">
        <v>15.913762070662271</v>
      </c>
      <c r="G16" s="78">
        <v>62.339560768821016</v>
      </c>
      <c r="H16" s="79">
        <v>14.539276619176229</v>
      </c>
      <c r="I16" s="78">
        <v>72.196775054931635</v>
      </c>
      <c r="J16" s="79">
        <v>15.400869789516067</v>
      </c>
      <c r="K16" s="78">
        <v>72.80581114563762</v>
      </c>
      <c r="L16" s="79">
        <v>16.831670990818985</v>
      </c>
      <c r="M16" s="11">
        <v>15.241560531508291</v>
      </c>
      <c r="N16" s="12">
        <v>2.0503359854180884E-4</v>
      </c>
      <c r="O16" s="12">
        <v>2.1505376344086E-4</v>
      </c>
      <c r="P16" s="13">
        <v>0.16889735108455514</v>
      </c>
      <c r="Q16" s="11">
        <v>12.180953875988417</v>
      </c>
      <c r="R16" s="12">
        <v>8.1214044468664703E-4</v>
      </c>
      <c r="S16" s="12">
        <v>1.1428571428571399E-3</v>
      </c>
      <c r="T16" s="13">
        <v>0.13972035558724627</v>
      </c>
      <c r="U16" s="11">
        <v>0.80946924817082089</v>
      </c>
      <c r="V16" s="12">
        <v>0.37115693480408485</v>
      </c>
      <c r="W16" s="12">
        <v>0.53337349397590295</v>
      </c>
      <c r="X16" s="13">
        <v>1.0677679928360037E-2</v>
      </c>
    </row>
    <row r="17" spans="2:24" x14ac:dyDescent="0.2">
      <c r="B17" s="10" t="s">
        <v>23</v>
      </c>
      <c r="C17" s="78">
        <v>72.170831343706922</v>
      </c>
      <c r="D17" s="79">
        <v>11.656116364671815</v>
      </c>
      <c r="E17" s="78">
        <v>93.473016738891602</v>
      </c>
      <c r="F17" s="79">
        <v>16.259316855774617</v>
      </c>
      <c r="G17" s="78">
        <v>69.496906280517578</v>
      </c>
      <c r="H17" s="79">
        <v>14.28039027687694</v>
      </c>
      <c r="I17" s="78">
        <v>74.14058399200438</v>
      </c>
      <c r="J17" s="79">
        <v>13.306057679184534</v>
      </c>
      <c r="K17" s="78">
        <v>77.317823868763583</v>
      </c>
      <c r="L17" s="79">
        <v>16.817650448817435</v>
      </c>
      <c r="M17" s="11">
        <v>16.651217527647958</v>
      </c>
      <c r="N17" s="12">
        <v>1.110188438139415E-4</v>
      </c>
      <c r="O17" s="12">
        <v>1.13636363636363E-4</v>
      </c>
      <c r="P17" s="13">
        <v>0.18168026543264273</v>
      </c>
      <c r="Q17" s="11">
        <v>11.978600742279149</v>
      </c>
      <c r="R17" s="12">
        <v>8.9160776103586637E-4</v>
      </c>
      <c r="S17" s="12">
        <v>1.25E-3</v>
      </c>
      <c r="T17" s="13">
        <v>0.13771894052161396</v>
      </c>
      <c r="U17" s="11">
        <v>6.8640736791920833</v>
      </c>
      <c r="V17" s="12">
        <v>1.0639311079572571E-2</v>
      </c>
      <c r="W17" s="12">
        <v>0.44241379310344803</v>
      </c>
      <c r="X17" s="13">
        <v>8.3847203916224966E-2</v>
      </c>
    </row>
    <row r="18" spans="2:24" ht="16" thickBot="1" x14ac:dyDescent="0.25">
      <c r="B18" s="14" t="s">
        <v>24</v>
      </c>
      <c r="C18" s="80">
        <v>70.149877660414759</v>
      </c>
      <c r="D18" s="81">
        <v>14.693584809391755</v>
      </c>
      <c r="E18" s="80">
        <v>93.367409896850617</v>
      </c>
      <c r="F18" s="81">
        <v>18.088161504070008</v>
      </c>
      <c r="G18" s="80">
        <v>62.785985599864631</v>
      </c>
      <c r="H18" s="81">
        <v>16.585906944340753</v>
      </c>
      <c r="I18" s="80">
        <v>80.601385498046895</v>
      </c>
      <c r="J18" s="81">
        <v>19.759093333293201</v>
      </c>
      <c r="K18" s="80">
        <v>76.622981155974969</v>
      </c>
      <c r="L18" s="81">
        <v>20.790280363068771</v>
      </c>
      <c r="M18" s="15">
        <v>27.034462014834457</v>
      </c>
      <c r="N18" s="16">
        <v>1.673778385040636E-6</v>
      </c>
      <c r="O18" s="16">
        <v>0</v>
      </c>
      <c r="P18" s="17">
        <v>0.26495422704246735</v>
      </c>
      <c r="Q18" s="15">
        <v>6.506337279770638</v>
      </c>
      <c r="R18" s="16">
        <v>1.2787443425471392E-2</v>
      </c>
      <c r="S18" s="16">
        <v>1.4065934065934E-2</v>
      </c>
      <c r="T18" s="17">
        <v>7.9826152136337883E-2</v>
      </c>
      <c r="U18" s="15">
        <v>0.46857926394704014</v>
      </c>
      <c r="V18" s="16">
        <v>0.49575143217743844</v>
      </c>
      <c r="W18" s="16">
        <v>0.57471264367816</v>
      </c>
      <c r="X18" s="17">
        <v>6.2089318298706939E-3</v>
      </c>
    </row>
    <row r="19" spans="2:24" x14ac:dyDescent="0.2">
      <c r="B19" s="6" t="s">
        <v>25</v>
      </c>
      <c r="C19" s="76">
        <v>55.350603440228625</v>
      </c>
      <c r="D19" s="77">
        <v>10.631622073233173</v>
      </c>
      <c r="E19" s="76">
        <v>71.585009002685553</v>
      </c>
      <c r="F19" s="77">
        <v>12.306571842207203</v>
      </c>
      <c r="G19" s="76">
        <v>44.347663359208539</v>
      </c>
      <c r="H19" s="77">
        <v>13.858483887970296</v>
      </c>
      <c r="I19" s="76">
        <v>55.462290954589839</v>
      </c>
      <c r="J19" s="77">
        <v>16.357972108021389</v>
      </c>
      <c r="K19" s="76">
        <v>56.424744956101051</v>
      </c>
      <c r="L19" s="77">
        <v>16.659107813317938</v>
      </c>
      <c r="M19" s="7">
        <v>19.894734959276217</v>
      </c>
      <c r="N19" s="8">
        <v>2.8265113340323354E-5</v>
      </c>
      <c r="O19" s="8">
        <v>0</v>
      </c>
      <c r="P19" s="9">
        <v>0.20965056668121768</v>
      </c>
      <c r="Q19" s="7">
        <v>19.571079004840676</v>
      </c>
      <c r="R19" s="8">
        <v>3.2316473566930889E-5</v>
      </c>
      <c r="S19" s="8">
        <v>0</v>
      </c>
      <c r="T19" s="9">
        <v>0.20694570909822149</v>
      </c>
      <c r="U19" s="7">
        <v>0.69719851964553037</v>
      </c>
      <c r="V19" s="8">
        <v>0.40637859207192917</v>
      </c>
      <c r="W19" s="8">
        <v>0.53337349397590295</v>
      </c>
      <c r="X19" s="9">
        <v>9.2103609285433194E-3</v>
      </c>
    </row>
    <row r="20" spans="2:24" x14ac:dyDescent="0.2">
      <c r="B20" s="10" t="s">
        <v>26</v>
      </c>
      <c r="C20" s="78">
        <v>67.895129484288844</v>
      </c>
      <c r="D20" s="79">
        <v>13.270979198265044</v>
      </c>
      <c r="E20" s="78">
        <v>87.52045650482178</v>
      </c>
      <c r="F20" s="79">
        <v>16.49290921137921</v>
      </c>
      <c r="G20" s="78">
        <v>62.756517930464298</v>
      </c>
      <c r="H20" s="79">
        <v>16.184971878451389</v>
      </c>
      <c r="I20" s="78">
        <v>72.74474658966065</v>
      </c>
      <c r="J20" s="79">
        <v>16.604646546473859</v>
      </c>
      <c r="K20" s="78">
        <v>72.660312121427538</v>
      </c>
      <c r="L20" s="79">
        <v>18.14694655388173</v>
      </c>
      <c r="M20" s="11">
        <v>17.194132829072888</v>
      </c>
      <c r="N20" s="12">
        <v>8.7935087323320305E-5</v>
      </c>
      <c r="O20" s="12">
        <v>1.13636363636363E-4</v>
      </c>
      <c r="P20" s="13">
        <v>0.18649920880486678</v>
      </c>
      <c r="Q20" s="11">
        <v>7.775533422718004</v>
      </c>
      <c r="R20" s="12">
        <v>6.7078436169554934E-3</v>
      </c>
      <c r="S20" s="12">
        <v>7.7011494252873496E-3</v>
      </c>
      <c r="T20" s="13">
        <v>9.3935165394947312E-2</v>
      </c>
      <c r="U20" s="11">
        <v>1.8209237015067297</v>
      </c>
      <c r="V20" s="12">
        <v>0.18126283146906449</v>
      </c>
      <c r="W20" s="12">
        <v>0.512777777777777</v>
      </c>
      <c r="X20" s="13">
        <v>2.3703486156741109E-2</v>
      </c>
    </row>
    <row r="21" spans="2:24" x14ac:dyDescent="0.2">
      <c r="B21" s="10" t="s">
        <v>27</v>
      </c>
      <c r="C21" s="78">
        <v>65.577746671788859</v>
      </c>
      <c r="D21" s="79">
        <v>15.949998674831624</v>
      </c>
      <c r="E21" s="78">
        <v>93.742692756652858</v>
      </c>
      <c r="F21" s="79">
        <v>18.549402578841121</v>
      </c>
      <c r="G21" s="78">
        <v>46.951097228310317</v>
      </c>
      <c r="H21" s="79">
        <v>16.51699477207563</v>
      </c>
      <c r="I21" s="78">
        <v>67.94552841186524</v>
      </c>
      <c r="J21" s="79">
        <v>22.000140492661693</v>
      </c>
      <c r="K21" s="78">
        <v>68.120382984982299</v>
      </c>
      <c r="L21" s="79">
        <v>24.969914909014864</v>
      </c>
      <c r="M21" s="11">
        <v>34.749489117246064</v>
      </c>
      <c r="N21" s="12">
        <v>1.0021997599802426E-7</v>
      </c>
      <c r="O21" s="12">
        <v>0</v>
      </c>
      <c r="P21" s="13">
        <v>0.31662552050809972</v>
      </c>
      <c r="Q21" s="11">
        <v>28.37705739175874</v>
      </c>
      <c r="R21" s="12">
        <v>1.008675667777012E-6</v>
      </c>
      <c r="S21" s="12">
        <v>0</v>
      </c>
      <c r="T21" s="13">
        <v>0.27450053336516206</v>
      </c>
      <c r="U21" s="11">
        <v>0.73932665443803491</v>
      </c>
      <c r="V21" s="12">
        <v>0.3926168250680615</v>
      </c>
      <c r="W21" s="12">
        <v>0.53337349397590295</v>
      </c>
      <c r="X21" s="13">
        <v>9.7614632595193953E-3</v>
      </c>
    </row>
    <row r="22" spans="2:24" x14ac:dyDescent="0.2">
      <c r="B22" s="10" t="s">
        <v>28</v>
      </c>
      <c r="C22" s="78">
        <v>66.688091278076172</v>
      </c>
      <c r="D22" s="79">
        <v>13.579974547169259</v>
      </c>
      <c r="E22" s="78">
        <v>92.604454231262224</v>
      </c>
      <c r="F22" s="79">
        <v>20.377372927096634</v>
      </c>
      <c r="G22" s="78">
        <v>61.126077825372874</v>
      </c>
      <c r="H22" s="79">
        <v>12.848684187734053</v>
      </c>
      <c r="I22" s="78">
        <v>71.492082214355449</v>
      </c>
      <c r="J22" s="79">
        <v>18.264296698919452</v>
      </c>
      <c r="K22" s="78">
        <v>72.916480921491782</v>
      </c>
      <c r="L22" s="79">
        <v>20.30403861028093</v>
      </c>
      <c r="M22" s="11">
        <v>23.410631891684801</v>
      </c>
      <c r="N22" s="12">
        <v>6.8229208607963653E-6</v>
      </c>
      <c r="O22" s="12">
        <v>0</v>
      </c>
      <c r="P22" s="13">
        <v>0.23788722256606989</v>
      </c>
      <c r="Q22" s="11">
        <v>12.653502341206531</v>
      </c>
      <c r="R22" s="12">
        <v>6.5384013998940314E-4</v>
      </c>
      <c r="S22" s="12">
        <v>1.02941176470588E-3</v>
      </c>
      <c r="T22" s="13">
        <v>0.1443582059271353</v>
      </c>
      <c r="U22" s="11">
        <v>4.3003392614895217</v>
      </c>
      <c r="V22" s="12">
        <v>4.1538307346926984E-2</v>
      </c>
      <c r="W22" s="12">
        <v>0.44241379310344803</v>
      </c>
      <c r="X22" s="13">
        <v>5.4228510262854419E-2</v>
      </c>
    </row>
    <row r="23" spans="2:24" x14ac:dyDescent="0.2">
      <c r="B23" s="10" t="s">
        <v>29</v>
      </c>
      <c r="C23" s="78">
        <v>70.007916843189903</v>
      </c>
      <c r="D23" s="79">
        <v>14.118539962432038</v>
      </c>
      <c r="E23" s="78">
        <v>99.061986160278323</v>
      </c>
      <c r="F23" s="79">
        <v>22.129456422786085</v>
      </c>
      <c r="G23" s="78">
        <v>63.533390912142643</v>
      </c>
      <c r="H23" s="79">
        <v>18.705293976529831</v>
      </c>
      <c r="I23" s="78">
        <v>76.075279998779351</v>
      </c>
      <c r="J23" s="79">
        <v>23.020063608526456</v>
      </c>
      <c r="K23" s="78">
        <v>77.096386197247071</v>
      </c>
      <c r="L23" s="79">
        <v>23.8805431205692</v>
      </c>
      <c r="M23" s="11">
        <v>21.238527333538151</v>
      </c>
      <c r="N23" s="12">
        <v>1.6300978680522809E-5</v>
      </c>
      <c r="O23" s="12">
        <v>0</v>
      </c>
      <c r="P23" s="13">
        <v>0.22068632929025236</v>
      </c>
      <c r="Q23" s="11">
        <v>10.654275928848048</v>
      </c>
      <c r="R23" s="12">
        <v>1.6556014811382725E-3</v>
      </c>
      <c r="S23" s="12">
        <v>2.1794871794871698E-3</v>
      </c>
      <c r="T23" s="13">
        <v>0.12438697091664662</v>
      </c>
      <c r="U23" s="11">
        <v>3.3468093211446175</v>
      </c>
      <c r="V23" s="12">
        <v>7.1309870790370461E-2</v>
      </c>
      <c r="W23" s="12">
        <v>0.44241379310344803</v>
      </c>
      <c r="X23" s="13">
        <v>4.2717876453985525E-2</v>
      </c>
    </row>
    <row r="24" spans="2:24" x14ac:dyDescent="0.2">
      <c r="B24" s="10" t="s">
        <v>30</v>
      </c>
      <c r="C24" s="78">
        <v>54.974955166087405</v>
      </c>
      <c r="D24" s="79">
        <v>10.587936126246987</v>
      </c>
      <c r="E24" s="78">
        <v>81.708644104003852</v>
      </c>
      <c r="F24" s="79">
        <v>21.102063598175747</v>
      </c>
      <c r="G24" s="78">
        <v>40.615903204137624</v>
      </c>
      <c r="H24" s="79">
        <v>18.064926971559725</v>
      </c>
      <c r="I24" s="78">
        <v>59.851577186584464</v>
      </c>
      <c r="J24" s="79">
        <v>23.36123534504776</v>
      </c>
      <c r="K24" s="78">
        <v>58.978842204130117</v>
      </c>
      <c r="L24" s="79">
        <v>24.156453990767211</v>
      </c>
      <c r="M24" s="11">
        <v>28.236580789615136</v>
      </c>
      <c r="N24" s="12">
        <v>1.063201448265278E-6</v>
      </c>
      <c r="O24" s="12">
        <v>0</v>
      </c>
      <c r="P24" s="13">
        <v>0.27351332806302642</v>
      </c>
      <c r="Q24" s="11">
        <v>17.525844349282686</v>
      </c>
      <c r="R24" s="12">
        <v>7.6326289989945089E-5</v>
      </c>
      <c r="S24" s="12">
        <v>1.8867924528301799E-4</v>
      </c>
      <c r="T24" s="13">
        <v>0.18941566513160443</v>
      </c>
      <c r="U24" s="11">
        <v>0.75122103621354985</v>
      </c>
      <c r="V24" s="12">
        <v>0.38885438385669957</v>
      </c>
      <c r="W24" s="12">
        <v>0.53337349397590295</v>
      </c>
      <c r="X24" s="13">
        <v>9.9169495347728037E-3</v>
      </c>
    </row>
    <row r="25" spans="2:24" ht="16" thickBot="1" x14ac:dyDescent="0.25">
      <c r="B25" s="14" t="s">
        <v>31</v>
      </c>
      <c r="C25" s="80">
        <v>64.168671103084776</v>
      </c>
      <c r="D25" s="81">
        <v>16.430253072131205</v>
      </c>
      <c r="E25" s="80">
        <v>88.802156066894554</v>
      </c>
      <c r="F25" s="81">
        <v>18.272052303343866</v>
      </c>
      <c r="G25" s="80">
        <v>49.270492727106273</v>
      </c>
      <c r="H25" s="81">
        <v>20.0851751022347</v>
      </c>
      <c r="I25" s="80">
        <v>65.594424629211446</v>
      </c>
      <c r="J25" s="81">
        <v>20.326987904675054</v>
      </c>
      <c r="K25" s="80">
        <v>66.617086869251878</v>
      </c>
      <c r="L25" s="81">
        <v>23.634842727774497</v>
      </c>
      <c r="M25" s="15">
        <v>22.82351193182955</v>
      </c>
      <c r="N25" s="16">
        <v>8.6148877132323878E-6</v>
      </c>
      <c r="O25" s="16">
        <v>0</v>
      </c>
      <c r="P25" s="17">
        <v>0.23331315223823298</v>
      </c>
      <c r="Q25" s="15">
        <v>19.756136825993575</v>
      </c>
      <c r="R25" s="16">
        <v>2.9931812601061013E-5</v>
      </c>
      <c r="S25" s="16">
        <v>0</v>
      </c>
      <c r="T25" s="17">
        <v>0.20849453647812768</v>
      </c>
      <c r="U25" s="15">
        <v>0.93944786896341537</v>
      </c>
      <c r="V25" s="16">
        <v>0.33553526391045474</v>
      </c>
      <c r="W25" s="16">
        <v>0.52716417910447699</v>
      </c>
      <c r="X25" s="17">
        <v>1.237101263344014E-2</v>
      </c>
    </row>
    <row r="26" spans="2:24" x14ac:dyDescent="0.2">
      <c r="B26" s="6" t="s">
        <v>32</v>
      </c>
      <c r="C26" s="76">
        <v>71.244603100944943</v>
      </c>
      <c r="D26" s="77">
        <v>14.133920445418548</v>
      </c>
      <c r="E26" s="76">
        <v>96.344901657104501</v>
      </c>
      <c r="F26" s="77">
        <v>18.655140177525844</v>
      </c>
      <c r="G26" s="76">
        <v>62.754790739579633</v>
      </c>
      <c r="H26" s="77">
        <v>13.965591888622439</v>
      </c>
      <c r="I26" s="76">
        <v>71.841424179077151</v>
      </c>
      <c r="J26" s="77">
        <v>13.89799871607984</v>
      </c>
      <c r="K26" s="76">
        <v>75.385951464689199</v>
      </c>
      <c r="L26" s="77">
        <v>19.746043187660405</v>
      </c>
      <c r="M26" s="7">
        <v>24.41643313219214</v>
      </c>
      <c r="N26" s="8">
        <v>4.5926833885216372E-6</v>
      </c>
      <c r="O26" s="8">
        <v>0</v>
      </c>
      <c r="P26" s="9">
        <v>0.24559755729443716</v>
      </c>
      <c r="Q26" s="7">
        <v>22.74119115636368</v>
      </c>
      <c r="R26" s="8">
        <v>8.9023784040716392E-6</v>
      </c>
      <c r="S26" s="8">
        <v>0</v>
      </c>
      <c r="T26" s="9">
        <v>0.23266742391120387</v>
      </c>
      <c r="U26" s="7">
        <v>5.3572689359701169</v>
      </c>
      <c r="V26" s="8">
        <v>2.3375263465263731E-2</v>
      </c>
      <c r="W26" s="8">
        <v>0.44241379310344803</v>
      </c>
      <c r="X26" s="9">
        <v>6.6668131046599771E-2</v>
      </c>
    </row>
    <row r="27" spans="2:24" x14ac:dyDescent="0.2">
      <c r="B27" s="10" t="s">
        <v>33</v>
      </c>
      <c r="C27" s="78">
        <v>65.188791836009301</v>
      </c>
      <c r="D27" s="79">
        <v>12.814264033692114</v>
      </c>
      <c r="E27" s="78">
        <v>82.926978683471646</v>
      </c>
      <c r="F27" s="79">
        <v>14.097253243180946</v>
      </c>
      <c r="G27" s="78">
        <v>52.956576780839399</v>
      </c>
      <c r="H27" s="79">
        <v>14.190012737811692</v>
      </c>
      <c r="I27" s="78">
        <v>64.403232765197771</v>
      </c>
      <c r="J27" s="79">
        <v>16.532211665880837</v>
      </c>
      <c r="K27" s="78">
        <v>66.074156700810278</v>
      </c>
      <c r="L27" s="79">
        <v>18.031217209908153</v>
      </c>
      <c r="M27" s="11">
        <v>19.761501378751181</v>
      </c>
      <c r="N27" s="12">
        <v>2.9865453990992714E-5</v>
      </c>
      <c r="O27" s="12">
        <v>0</v>
      </c>
      <c r="P27" s="13">
        <v>0.20853934447246311</v>
      </c>
      <c r="Q27" s="11">
        <v>21.946426838173934</v>
      </c>
      <c r="R27" s="12">
        <v>1.2242301480558013E-5</v>
      </c>
      <c r="S27" s="12">
        <v>0</v>
      </c>
      <c r="T27" s="13">
        <v>0.22637685115313852</v>
      </c>
      <c r="U27" s="11">
        <v>0.91837040951286752</v>
      </c>
      <c r="V27" s="12">
        <v>0.34098233949692802</v>
      </c>
      <c r="W27" s="12">
        <v>0.52716417910447699</v>
      </c>
      <c r="X27" s="13">
        <v>1.2096814045916246E-2</v>
      </c>
    </row>
    <row r="28" spans="2:24" x14ac:dyDescent="0.2">
      <c r="B28" s="10" t="s">
        <v>34</v>
      </c>
      <c r="C28" s="78">
        <v>69.555321637321939</v>
      </c>
      <c r="D28" s="79">
        <v>13.057288492905981</v>
      </c>
      <c r="E28" s="78">
        <v>89.362398338317874</v>
      </c>
      <c r="F28" s="79">
        <v>15.81291980931671</v>
      </c>
      <c r="G28" s="78">
        <v>60.472087600014426</v>
      </c>
      <c r="H28" s="79">
        <v>13.219656126596806</v>
      </c>
      <c r="I28" s="78">
        <v>67.454785346984849</v>
      </c>
      <c r="J28" s="79">
        <v>11.440485129441329</v>
      </c>
      <c r="K28" s="78">
        <v>71.508481882795493</v>
      </c>
      <c r="L28" s="79">
        <v>17.203142026207427</v>
      </c>
      <c r="M28" s="11">
        <v>19.324339460208439</v>
      </c>
      <c r="N28" s="12">
        <v>3.5804089818763387E-5</v>
      </c>
      <c r="O28" s="12">
        <v>0</v>
      </c>
      <c r="P28" s="13">
        <v>0.20487118776337238</v>
      </c>
      <c r="Q28" s="11">
        <v>25.86029270940859</v>
      </c>
      <c r="R28" s="12">
        <v>2.622514059029939E-6</v>
      </c>
      <c r="S28" s="12">
        <v>0</v>
      </c>
      <c r="T28" s="13">
        <v>0.25639716101077953</v>
      </c>
      <c r="U28" s="11">
        <v>4.4283223720590925</v>
      </c>
      <c r="V28" s="12">
        <v>3.8698201051869725E-2</v>
      </c>
      <c r="W28" s="12">
        <v>0.44241379310344803</v>
      </c>
      <c r="X28" s="13">
        <v>5.5752434897414709E-2</v>
      </c>
    </row>
    <row r="29" spans="2:24" x14ac:dyDescent="0.2">
      <c r="B29" s="10" t="s">
        <v>35</v>
      </c>
      <c r="C29" s="78">
        <v>70.713406731100633</v>
      </c>
      <c r="D29" s="79">
        <v>17.600407333814164</v>
      </c>
      <c r="E29" s="78">
        <v>99.207418441772447</v>
      </c>
      <c r="F29" s="79">
        <v>20.835202504461957</v>
      </c>
      <c r="G29" s="78">
        <v>58.531003778631025</v>
      </c>
      <c r="H29" s="79">
        <v>15.453348347289259</v>
      </c>
      <c r="I29" s="78">
        <v>73.905515480041529</v>
      </c>
      <c r="J29" s="79">
        <v>20.666311328799019</v>
      </c>
      <c r="K29" s="78">
        <v>75.342641468289514</v>
      </c>
      <c r="L29" s="79">
        <v>23.844637405666369</v>
      </c>
      <c r="M29" s="11">
        <v>26.830339006808149</v>
      </c>
      <c r="N29" s="12">
        <v>1.8089227914101081E-6</v>
      </c>
      <c r="O29" s="12">
        <v>0</v>
      </c>
      <c r="P29" s="13">
        <v>0.26348079824240134</v>
      </c>
      <c r="Q29" s="11">
        <v>19.589307072987925</v>
      </c>
      <c r="R29" s="12">
        <v>3.207313199534959E-5</v>
      </c>
      <c r="S29" s="12">
        <v>0</v>
      </c>
      <c r="T29" s="13">
        <v>0.20709853660173486</v>
      </c>
      <c r="U29" s="11">
        <v>2.399687533492048</v>
      </c>
      <c r="V29" s="12">
        <v>0.125569148533241</v>
      </c>
      <c r="W29" s="12">
        <v>0.44241379310344803</v>
      </c>
      <c r="X29" s="13">
        <v>3.1003840066585096E-2</v>
      </c>
    </row>
    <row r="30" spans="2:24" x14ac:dyDescent="0.2">
      <c r="B30" s="10" t="s">
        <v>36</v>
      </c>
      <c r="C30" s="78">
        <v>63.702573720146638</v>
      </c>
      <c r="D30" s="79">
        <v>16.368234198884402</v>
      </c>
      <c r="E30" s="78">
        <v>83.369244766235354</v>
      </c>
      <c r="F30" s="79">
        <v>19.083027477325842</v>
      </c>
      <c r="G30" s="78">
        <v>48.788136655634105</v>
      </c>
      <c r="H30" s="79">
        <v>14.533690210590864</v>
      </c>
      <c r="I30" s="78">
        <v>66.303161144256563</v>
      </c>
      <c r="J30" s="79">
        <v>23.424847938551608</v>
      </c>
      <c r="K30" s="78">
        <v>65.186466808560525</v>
      </c>
      <c r="L30" s="79">
        <v>22.262385325083859</v>
      </c>
      <c r="M30" s="11">
        <v>19.471593971588049</v>
      </c>
      <c r="N30" s="12">
        <v>3.3678522630747346E-5</v>
      </c>
      <c r="O30" s="12">
        <v>0</v>
      </c>
      <c r="P30" s="13">
        <v>0.20611056882817125</v>
      </c>
      <c r="Q30" s="11">
        <v>14.405030597137143</v>
      </c>
      <c r="R30" s="12">
        <v>2.968131776816997E-4</v>
      </c>
      <c r="S30" s="12">
        <v>5.0847457627118601E-4</v>
      </c>
      <c r="T30" s="13">
        <v>0.16112102977791953</v>
      </c>
      <c r="U30" s="11">
        <v>6.5205614240341325E-2</v>
      </c>
      <c r="V30" s="12">
        <v>0.79914875121588702</v>
      </c>
      <c r="W30" s="12">
        <v>0.84578947368420998</v>
      </c>
      <c r="X30" s="13">
        <v>8.6865297585984901E-4</v>
      </c>
    </row>
    <row r="31" spans="2:24" x14ac:dyDescent="0.2">
      <c r="B31" s="10" t="s">
        <v>37</v>
      </c>
      <c r="C31" s="78">
        <v>64.694005068610693</v>
      </c>
      <c r="D31" s="79">
        <v>15.207713980630258</v>
      </c>
      <c r="E31" s="78">
        <v>93.285687255859386</v>
      </c>
      <c r="F31" s="79">
        <v>15.303977496442217</v>
      </c>
      <c r="G31" s="78">
        <v>52.696341774680391</v>
      </c>
      <c r="H31" s="79">
        <v>17.053994753419005</v>
      </c>
      <c r="I31" s="78">
        <v>71.222756195068328</v>
      </c>
      <c r="J31" s="79">
        <v>22.044814505363981</v>
      </c>
      <c r="K31" s="78">
        <v>70.244132585163356</v>
      </c>
      <c r="L31" s="79">
        <v>23.045931578880605</v>
      </c>
      <c r="M31" s="11">
        <v>34.697935529831895</v>
      </c>
      <c r="N31" s="12">
        <v>1.0204944050546508E-7</v>
      </c>
      <c r="O31" s="12">
        <v>0</v>
      </c>
      <c r="P31" s="13">
        <v>0.31630436217640517</v>
      </c>
      <c r="Q31" s="11">
        <v>18.13145278448717</v>
      </c>
      <c r="R31" s="12">
        <v>5.9035496122848817E-5</v>
      </c>
      <c r="S31" s="12">
        <v>1.8867924528301799E-4</v>
      </c>
      <c r="T31" s="13">
        <v>0.19468667396872508</v>
      </c>
      <c r="U31" s="11">
        <v>1.5833569221367176</v>
      </c>
      <c r="V31" s="12">
        <v>0.21218100449570967</v>
      </c>
      <c r="W31" s="12">
        <v>0.512777777777777</v>
      </c>
      <c r="X31" s="13">
        <v>2.0674948001385429E-2</v>
      </c>
    </row>
    <row r="32" spans="2:24" ht="16" thickBot="1" x14ac:dyDescent="0.25">
      <c r="B32" s="14" t="s">
        <v>38</v>
      </c>
      <c r="C32" s="80">
        <v>72.352226481718176</v>
      </c>
      <c r="D32" s="81">
        <v>15.965847839186283</v>
      </c>
      <c r="E32" s="80">
        <v>97.54141445159911</v>
      </c>
      <c r="F32" s="81">
        <v>18.830540882112029</v>
      </c>
      <c r="G32" s="80">
        <v>54.705882505937062</v>
      </c>
      <c r="H32" s="81">
        <v>12.257444786725229</v>
      </c>
      <c r="I32" s="80">
        <v>75.336455535888689</v>
      </c>
      <c r="J32" s="81">
        <v>21.710075686502229</v>
      </c>
      <c r="K32" s="80">
        <v>74.570565380627585</v>
      </c>
      <c r="L32" s="81">
        <v>23.275387120818255</v>
      </c>
      <c r="M32" s="15">
        <v>33.621345682033457</v>
      </c>
      <c r="N32" s="16">
        <v>1.4920762741250991E-7</v>
      </c>
      <c r="O32" s="16">
        <v>0</v>
      </c>
      <c r="P32" s="17">
        <v>0.30952797970716545</v>
      </c>
      <c r="Q32" s="15">
        <v>25.432819104301057</v>
      </c>
      <c r="R32" s="16">
        <v>3.0928005196170497E-6</v>
      </c>
      <c r="S32" s="16">
        <v>0</v>
      </c>
      <c r="T32" s="17">
        <v>0.25323215390268666</v>
      </c>
      <c r="U32" s="15">
        <v>0.33279383455354783</v>
      </c>
      <c r="V32" s="16">
        <v>0.56574613497866233</v>
      </c>
      <c r="W32" s="16">
        <v>0.62164835164835097</v>
      </c>
      <c r="X32" s="17">
        <v>4.417648909775365E-3</v>
      </c>
    </row>
    <row r="33" spans="2:24" x14ac:dyDescent="0.2">
      <c r="B33" s="6" t="s">
        <v>39</v>
      </c>
      <c r="C33" s="76">
        <v>46.656008552102477</v>
      </c>
      <c r="D33" s="77">
        <v>15.391595878030756</v>
      </c>
      <c r="E33" s="76">
        <v>60.397274208068865</v>
      </c>
      <c r="F33" s="77">
        <v>13.469044857660069</v>
      </c>
      <c r="G33" s="76">
        <v>33.555769356814295</v>
      </c>
      <c r="H33" s="77">
        <v>13.066193887311666</v>
      </c>
      <c r="I33" s="76">
        <v>38.82066602706908</v>
      </c>
      <c r="J33" s="77">
        <v>17.830260594176092</v>
      </c>
      <c r="K33" s="76">
        <v>44.503011087828035</v>
      </c>
      <c r="L33" s="77">
        <v>18.001655283285185</v>
      </c>
      <c r="M33" s="7">
        <v>7.8649118854321447</v>
      </c>
      <c r="N33" s="8">
        <v>6.4145704588057153E-3</v>
      </c>
      <c r="O33" s="8">
        <v>6.4000000000000003E-3</v>
      </c>
      <c r="P33" s="9">
        <v>9.4912450957602673E-2</v>
      </c>
      <c r="Q33" s="7">
        <v>26.180878009633229</v>
      </c>
      <c r="R33" s="8">
        <v>2.3185662156119894E-6</v>
      </c>
      <c r="S33" s="8">
        <v>0</v>
      </c>
      <c r="T33" s="9">
        <v>0.25875322021954189</v>
      </c>
      <c r="U33" s="7">
        <v>1.5643167683221957</v>
      </c>
      <c r="V33" s="8">
        <v>0.21492214472568771</v>
      </c>
      <c r="W33" s="8">
        <v>0.512777777777777</v>
      </c>
      <c r="X33" s="9">
        <v>2.043140766286336E-2</v>
      </c>
    </row>
    <row r="34" spans="2:24" x14ac:dyDescent="0.2">
      <c r="B34" s="10" t="s">
        <v>40</v>
      </c>
      <c r="C34" s="78">
        <v>36.779232361737414</v>
      </c>
      <c r="D34" s="79">
        <v>8.8353819417472206</v>
      </c>
      <c r="E34" s="78">
        <v>52.362286758422854</v>
      </c>
      <c r="F34" s="79">
        <v>8.3423462196169744</v>
      </c>
      <c r="G34" s="78">
        <v>26.609428947622128</v>
      </c>
      <c r="H34" s="79">
        <v>11.217855660685347</v>
      </c>
      <c r="I34" s="78">
        <v>32.888279008865368</v>
      </c>
      <c r="J34" s="79">
        <v>12.474613053056842</v>
      </c>
      <c r="K34" s="78">
        <v>36.907160789151725</v>
      </c>
      <c r="L34" s="79">
        <v>14.144016623569554</v>
      </c>
      <c r="M34" s="11">
        <v>21.476210693013556</v>
      </c>
      <c r="N34" s="12">
        <v>1.4802772366211031E-5</v>
      </c>
      <c r="O34" s="12">
        <v>0</v>
      </c>
      <c r="P34" s="13">
        <v>0.22260628333911942</v>
      </c>
      <c r="Q34" s="11">
        <v>39.486600706921124</v>
      </c>
      <c r="R34" s="12">
        <v>1.9745853692998904E-8</v>
      </c>
      <c r="S34" s="12">
        <v>0</v>
      </c>
      <c r="T34" s="13">
        <v>0.344901503434489</v>
      </c>
      <c r="U34" s="11">
        <v>3.8899153561455706</v>
      </c>
      <c r="V34" s="12">
        <v>5.22637610828353E-2</v>
      </c>
      <c r="W34" s="12">
        <v>0.44241379310344803</v>
      </c>
      <c r="X34" s="13">
        <v>4.9308144628938864E-2</v>
      </c>
    </row>
    <row r="35" spans="2:24" ht="16" thickBot="1" x14ac:dyDescent="0.25">
      <c r="B35" s="14" t="s">
        <v>41</v>
      </c>
      <c r="C35" s="80">
        <v>52.841104058658388</v>
      </c>
      <c r="D35" s="81">
        <v>14.007314071061041</v>
      </c>
      <c r="E35" s="80">
        <v>69.214940071105929</v>
      </c>
      <c r="F35" s="81">
        <v>12.32997641646209</v>
      </c>
      <c r="G35" s="80">
        <v>36.407973181117661</v>
      </c>
      <c r="H35" s="81">
        <v>16.932351412685389</v>
      </c>
      <c r="I35" s="80">
        <v>46.627431011199938</v>
      </c>
      <c r="J35" s="81">
        <v>14.209230492959898</v>
      </c>
      <c r="K35" s="80">
        <v>50.836982286429105</v>
      </c>
      <c r="L35" s="81">
        <v>18.825359788829875</v>
      </c>
      <c r="M35" s="15">
        <v>16.345691767918247</v>
      </c>
      <c r="N35" s="16">
        <v>1.2667697629618812E-4</v>
      </c>
      <c r="O35" s="16">
        <v>1.13636363636363E-4</v>
      </c>
      <c r="P35" s="17">
        <v>0.17894321507190181</v>
      </c>
      <c r="Q35" s="15">
        <v>35.192313319576378</v>
      </c>
      <c r="R35" s="16">
        <v>8.5829187170306969E-8</v>
      </c>
      <c r="S35" s="16">
        <v>0</v>
      </c>
      <c r="T35" s="17">
        <v>0.31937176250681576</v>
      </c>
      <c r="U35" s="15">
        <v>0.87544204384030655</v>
      </c>
      <c r="V35" s="16">
        <v>0.3524560745872779</v>
      </c>
      <c r="W35" s="16">
        <v>0.52716417910447699</v>
      </c>
      <c r="X35" s="17">
        <v>1.1537883935285438E-2</v>
      </c>
    </row>
    <row r="36" spans="2:24" x14ac:dyDescent="0.2">
      <c r="B36" s="6" t="s">
        <v>42</v>
      </c>
      <c r="C36" s="76">
        <v>67.663599575267128</v>
      </c>
      <c r="D36" s="77">
        <v>15.508955869269949</v>
      </c>
      <c r="E36" s="76">
        <v>96.180946540832608</v>
      </c>
      <c r="F36" s="77">
        <v>19.261163053646413</v>
      </c>
      <c r="G36" s="76">
        <v>51.683075774799676</v>
      </c>
      <c r="H36" s="77">
        <v>17.867918751133264</v>
      </c>
      <c r="I36" s="76">
        <v>70.486586952209478</v>
      </c>
      <c r="J36" s="77">
        <v>20.927256790187986</v>
      </c>
      <c r="K36" s="76">
        <v>71.147588983366816</v>
      </c>
      <c r="L36" s="77">
        <v>24.548855225714817</v>
      </c>
      <c r="M36" s="7">
        <v>31.714784064792067</v>
      </c>
      <c r="N36" s="8">
        <v>2.953617909653004E-7</v>
      </c>
      <c r="O36" s="8">
        <v>0</v>
      </c>
      <c r="P36" s="9">
        <v>0.29719203709896819</v>
      </c>
      <c r="Q36" s="7">
        <v>24.59831291361051</v>
      </c>
      <c r="R36" s="8">
        <v>4.2775268974934219E-6</v>
      </c>
      <c r="S36" s="8">
        <v>0</v>
      </c>
      <c r="T36" s="9">
        <v>0.24697519660746237</v>
      </c>
      <c r="U36" s="7">
        <v>1.3364048718860084</v>
      </c>
      <c r="V36" s="8">
        <v>0.25133827188645902</v>
      </c>
      <c r="W36" s="8">
        <v>0.512777777777777</v>
      </c>
      <c r="X36" s="9">
        <v>1.7506782957998509E-2</v>
      </c>
    </row>
    <row r="37" spans="2:24" x14ac:dyDescent="0.2">
      <c r="B37" s="10" t="s">
        <v>43</v>
      </c>
      <c r="C37" s="78">
        <v>73.80834108240461</v>
      </c>
      <c r="D37" s="79">
        <v>17.082388546909058</v>
      </c>
      <c r="E37" s="78">
        <v>104.29809074401858</v>
      </c>
      <c r="F37" s="79">
        <v>20.360768095869656</v>
      </c>
      <c r="G37" s="78">
        <v>61.691706223921337</v>
      </c>
      <c r="H37" s="79">
        <v>17.120711061230431</v>
      </c>
      <c r="I37" s="78">
        <v>78.81596298217768</v>
      </c>
      <c r="J37" s="79">
        <v>19.270229414149625</v>
      </c>
      <c r="K37" s="78">
        <v>79.420764681659151</v>
      </c>
      <c r="L37" s="79">
        <v>24.17670831709631</v>
      </c>
      <c r="M37" s="11">
        <v>32.316246163784015</v>
      </c>
      <c r="N37" s="12">
        <v>2.3778249949890467E-7</v>
      </c>
      <c r="O37" s="12">
        <v>0</v>
      </c>
      <c r="P37" s="13">
        <v>0.3011309780111352</v>
      </c>
      <c r="Q37" s="11">
        <v>20.151090815303348</v>
      </c>
      <c r="R37" s="12">
        <v>2.5429713369359837E-5</v>
      </c>
      <c r="S37" s="12">
        <v>0</v>
      </c>
      <c r="T37" s="13">
        <v>0.21177992435649939</v>
      </c>
      <c r="U37" s="11">
        <v>2.54636944643884</v>
      </c>
      <c r="V37" s="12">
        <v>0.11475348087895498</v>
      </c>
      <c r="W37" s="12">
        <v>0.44241379310344803</v>
      </c>
      <c r="X37" s="13">
        <v>3.283673322962738E-2</v>
      </c>
    </row>
    <row r="38" spans="2:24" x14ac:dyDescent="0.2">
      <c r="B38" s="10" t="s">
        <v>44</v>
      </c>
      <c r="C38" s="78">
        <v>75.971437790814548</v>
      </c>
      <c r="D38" s="79">
        <v>15.900021349364799</v>
      </c>
      <c r="E38" s="78">
        <v>104.00159072875977</v>
      </c>
      <c r="F38" s="79">
        <v>17.234447354133248</v>
      </c>
      <c r="G38" s="78">
        <v>63.905128652399227</v>
      </c>
      <c r="H38" s="79">
        <v>15.887486959353776</v>
      </c>
      <c r="I38" s="78">
        <v>79.436115837097176</v>
      </c>
      <c r="J38" s="79">
        <v>18.175645543855172</v>
      </c>
      <c r="K38" s="78">
        <v>80.584574735617366</v>
      </c>
      <c r="L38" s="79">
        <v>22.28648801628524</v>
      </c>
      <c r="M38" s="11">
        <v>32.760851064210115</v>
      </c>
      <c r="N38" s="12">
        <v>2.0273743869638004E-7</v>
      </c>
      <c r="O38" s="12">
        <v>0</v>
      </c>
      <c r="P38" s="13">
        <v>0.30401440542344377</v>
      </c>
      <c r="Q38" s="11">
        <v>23.167162211173999</v>
      </c>
      <c r="R38" s="12">
        <v>7.5142345882278066E-6</v>
      </c>
      <c r="S38" s="12">
        <v>0</v>
      </c>
      <c r="T38" s="13">
        <v>0.2359970655089077</v>
      </c>
      <c r="U38" s="11">
        <v>2.697234798254267</v>
      </c>
      <c r="V38" s="12">
        <v>0.10470913222642504</v>
      </c>
      <c r="W38" s="12">
        <v>0.44241379310344803</v>
      </c>
      <c r="X38" s="13">
        <v>3.4714681999401989E-2</v>
      </c>
    </row>
    <row r="39" spans="2:24" x14ac:dyDescent="0.2">
      <c r="B39" s="10" t="s">
        <v>45</v>
      </c>
      <c r="C39" s="78">
        <v>60.029582640703971</v>
      </c>
      <c r="D39" s="79">
        <v>20.291840312224064</v>
      </c>
      <c r="E39" s="78">
        <v>86.579851531982399</v>
      </c>
      <c r="F39" s="79">
        <v>19.266326990261906</v>
      </c>
      <c r="G39" s="78">
        <v>41.622454383156509</v>
      </c>
      <c r="H39" s="79">
        <v>13.491526930580653</v>
      </c>
      <c r="I39" s="78">
        <v>56.898431396484391</v>
      </c>
      <c r="J39" s="79">
        <v>24.742454941330259</v>
      </c>
      <c r="K39" s="78">
        <v>60.832437466971463</v>
      </c>
      <c r="L39" s="79">
        <v>25.518320319170286</v>
      </c>
      <c r="M39" s="11">
        <v>22.076065022448567</v>
      </c>
      <c r="N39" s="12">
        <v>1.161997864299844E-5</v>
      </c>
      <c r="O39" s="12">
        <v>0</v>
      </c>
      <c r="P39" s="13">
        <v>0.2274099698761331</v>
      </c>
      <c r="Q39" s="11">
        <v>29.181474129764283</v>
      </c>
      <c r="R39" s="12">
        <v>7.4727975658019022E-7</v>
      </c>
      <c r="S39" s="12">
        <v>0</v>
      </c>
      <c r="T39" s="13">
        <v>0.28010233463789352</v>
      </c>
      <c r="U39" s="11">
        <v>1.6039928930651755</v>
      </c>
      <c r="V39" s="12">
        <v>0.20925758150031981</v>
      </c>
      <c r="W39" s="12">
        <v>0.512777777777777</v>
      </c>
      <c r="X39" s="13">
        <v>2.0938763535528211E-2</v>
      </c>
    </row>
    <row r="40" spans="2:24" x14ac:dyDescent="0.2">
      <c r="B40" s="10" t="s">
        <v>46</v>
      </c>
      <c r="C40" s="78">
        <v>68.45003015854779</v>
      </c>
      <c r="D40" s="79">
        <v>14.852525564321949</v>
      </c>
      <c r="E40" s="78">
        <v>100.83734798431401</v>
      </c>
      <c r="F40" s="79">
        <v>22.871691476689701</v>
      </c>
      <c r="G40" s="78">
        <v>57.85643196105957</v>
      </c>
      <c r="H40" s="79">
        <v>13.784994295566964</v>
      </c>
      <c r="I40" s="78">
        <v>75.467469596862827</v>
      </c>
      <c r="J40" s="79">
        <v>23.850896234102592</v>
      </c>
      <c r="K40" s="78">
        <v>75.475802119774144</v>
      </c>
      <c r="L40" s="79">
        <v>25.01301037836906</v>
      </c>
      <c r="M40" s="11">
        <v>32.468347646225666</v>
      </c>
      <c r="N40" s="12">
        <v>2.2514146182085605E-7</v>
      </c>
      <c r="O40" s="12">
        <v>0</v>
      </c>
      <c r="P40" s="13">
        <v>0.30212009728769629</v>
      </c>
      <c r="Q40" s="11">
        <v>16.798561139196796</v>
      </c>
      <c r="R40" s="12">
        <v>1.0419535205589694E-4</v>
      </c>
      <c r="S40" s="12">
        <v>1.8867924528301799E-4</v>
      </c>
      <c r="T40" s="13">
        <v>0.18299373030177077</v>
      </c>
      <c r="U40" s="11">
        <v>2.8358221025252579</v>
      </c>
      <c r="V40" s="12">
        <v>9.6341474493755921E-2</v>
      </c>
      <c r="W40" s="12">
        <v>0.44241379310344803</v>
      </c>
      <c r="X40" s="13">
        <v>3.6433380234487875E-2</v>
      </c>
    </row>
    <row r="41" spans="2:24" x14ac:dyDescent="0.2">
      <c r="B41" s="10" t="s">
        <v>47</v>
      </c>
      <c r="C41" s="78">
        <v>69.225792155546273</v>
      </c>
      <c r="D41" s="79">
        <v>13.315025472391481</v>
      </c>
      <c r="E41" s="78">
        <v>98.377505493164037</v>
      </c>
      <c r="F41" s="79">
        <v>24.113267160053759</v>
      </c>
      <c r="G41" s="78">
        <v>57.501838597384371</v>
      </c>
      <c r="H41" s="79">
        <v>17.739855742243154</v>
      </c>
      <c r="I41" s="78">
        <v>80.172917556762684</v>
      </c>
      <c r="J41" s="79">
        <v>26.225997743886669</v>
      </c>
      <c r="K41" s="78">
        <v>76.112498440319996</v>
      </c>
      <c r="L41" s="79">
        <v>25.877334364810935</v>
      </c>
      <c r="M41" s="11">
        <v>29.379457545273205</v>
      </c>
      <c r="N41" s="12">
        <v>6.9437145472673942E-7</v>
      </c>
      <c r="O41" s="12">
        <v>0</v>
      </c>
      <c r="P41" s="13">
        <v>0.28146781211743943</v>
      </c>
      <c r="Q41" s="11">
        <v>9.7988082483830805</v>
      </c>
      <c r="R41" s="12">
        <v>2.4886211502199223E-3</v>
      </c>
      <c r="S41" s="12">
        <v>3.1250000000000002E-3</v>
      </c>
      <c r="T41" s="13">
        <v>0.11555360801394188</v>
      </c>
      <c r="U41" s="11">
        <v>0.45944887648881333</v>
      </c>
      <c r="V41" s="12">
        <v>0.49996747579563172</v>
      </c>
      <c r="W41" s="12">
        <v>0.57471264367816</v>
      </c>
      <c r="X41" s="13">
        <v>6.0886858217164318E-3</v>
      </c>
    </row>
    <row r="42" spans="2:24" ht="16" thickBot="1" x14ac:dyDescent="0.25">
      <c r="B42" s="14" t="s">
        <v>48</v>
      </c>
      <c r="C42" s="80">
        <v>70.029673632453481</v>
      </c>
      <c r="D42" s="81">
        <v>14.605183474079213</v>
      </c>
      <c r="E42" s="80">
        <v>96.882741737365762</v>
      </c>
      <c r="F42" s="81">
        <v>17.90749320278686</v>
      </c>
      <c r="G42" s="80">
        <v>57.996566252274953</v>
      </c>
      <c r="H42" s="81">
        <v>15.003347348286061</v>
      </c>
      <c r="I42" s="80">
        <v>77.158153915405251</v>
      </c>
      <c r="J42" s="81">
        <v>20.381513186229807</v>
      </c>
      <c r="K42" s="80">
        <v>75.281605346293418</v>
      </c>
      <c r="L42" s="81">
        <v>22.237128021943466</v>
      </c>
      <c r="M42" s="15">
        <v>35.134594611947698</v>
      </c>
      <c r="N42" s="16">
        <v>8.7577594521276478E-8</v>
      </c>
      <c r="O42" s="16">
        <v>0</v>
      </c>
      <c r="P42" s="17">
        <v>0.31901506275791208</v>
      </c>
      <c r="Q42" s="15">
        <v>16.735571379330693</v>
      </c>
      <c r="R42" s="16">
        <v>1.0705785713615035E-4</v>
      </c>
      <c r="S42" s="16">
        <v>1.8867924528301799E-4</v>
      </c>
      <c r="T42" s="17">
        <v>0.18243273713452288</v>
      </c>
      <c r="U42" s="15">
        <v>0.98166311272827111</v>
      </c>
      <c r="V42" s="16">
        <v>0.32497436652403922</v>
      </c>
      <c r="W42" s="16">
        <v>0.52716417910447699</v>
      </c>
      <c r="X42" s="17">
        <v>1.2919737111727229E-2</v>
      </c>
    </row>
    <row r="43" spans="2:24" x14ac:dyDescent="0.2">
      <c r="B43" s="6" t="s">
        <v>49</v>
      </c>
      <c r="C43" s="76">
        <v>66.128628450281468</v>
      </c>
      <c r="D43" s="77">
        <v>16.583782469722369</v>
      </c>
      <c r="E43" s="76">
        <v>87.437603187561052</v>
      </c>
      <c r="F43" s="77">
        <v>14.739772689541569</v>
      </c>
      <c r="G43" s="76">
        <v>47.236230850219719</v>
      </c>
      <c r="H43" s="77">
        <v>17.278734749742053</v>
      </c>
      <c r="I43" s="76">
        <v>67.112575626373271</v>
      </c>
      <c r="J43" s="77">
        <v>20.701353187491012</v>
      </c>
      <c r="K43" s="76">
        <v>66.511232134662094</v>
      </c>
      <c r="L43" s="77">
        <v>22.612078385891209</v>
      </c>
      <c r="M43" s="7">
        <v>27.147181164530878</v>
      </c>
      <c r="N43" s="8">
        <v>1.6036459991794008E-6</v>
      </c>
      <c r="O43" s="8">
        <v>0</v>
      </c>
      <c r="P43" s="9">
        <v>0.26576534814802449</v>
      </c>
      <c r="Q43" s="7">
        <v>24.614896553854145</v>
      </c>
      <c r="R43" s="8">
        <v>4.2499213652907763E-6</v>
      </c>
      <c r="S43" s="8">
        <v>0</v>
      </c>
      <c r="T43" s="9">
        <v>0.24710055830401589</v>
      </c>
      <c r="U43" s="7">
        <v>3.2847923530934985E-2</v>
      </c>
      <c r="V43" s="8">
        <v>0.85666813284846977</v>
      </c>
      <c r="W43" s="8">
        <v>0.88319587628865903</v>
      </c>
      <c r="X43" s="9">
        <v>4.3778057797315195E-4</v>
      </c>
    </row>
    <row r="44" spans="2:24" x14ac:dyDescent="0.2">
      <c r="B44" s="10" t="s">
        <v>50</v>
      </c>
      <c r="C44" s="78">
        <v>72.93409998276654</v>
      </c>
      <c r="D44" s="79">
        <v>12.058289137106357</v>
      </c>
      <c r="E44" s="78">
        <v>100.61354293823251</v>
      </c>
      <c r="F44" s="79">
        <v>21.974116328071162</v>
      </c>
      <c r="G44" s="78">
        <v>64.469662232832491</v>
      </c>
      <c r="H44" s="79">
        <v>18.285882315060679</v>
      </c>
      <c r="I44" s="78">
        <v>81.625965881347625</v>
      </c>
      <c r="J44" s="79">
        <v>21.555186033841959</v>
      </c>
      <c r="K44" s="78">
        <v>79.784841078746155</v>
      </c>
      <c r="L44" s="79">
        <v>23.219437969242165</v>
      </c>
      <c r="M44" s="11">
        <v>26.984990031948019</v>
      </c>
      <c r="N44" s="12">
        <v>1.7055483384486323E-6</v>
      </c>
      <c r="O44" s="12">
        <v>0</v>
      </c>
      <c r="P44" s="13">
        <v>0.26459766308252469</v>
      </c>
      <c r="Q44" s="11">
        <v>10.116304634361128</v>
      </c>
      <c r="R44" s="12">
        <v>2.1376700691894805E-3</v>
      </c>
      <c r="S44" s="12">
        <v>2.6582278481012602E-3</v>
      </c>
      <c r="T44" s="13">
        <v>0.11885272366814213</v>
      </c>
      <c r="U44" s="11">
        <v>1.4864971788912513</v>
      </c>
      <c r="V44" s="12">
        <v>0.22658139596531443</v>
      </c>
      <c r="W44" s="12">
        <v>0.512777777777777</v>
      </c>
      <c r="X44" s="13">
        <v>1.9434766053079169E-2</v>
      </c>
    </row>
    <row r="45" spans="2:24" x14ac:dyDescent="0.2">
      <c r="B45" s="10" t="s">
        <v>51</v>
      </c>
      <c r="C45" s="78">
        <v>74.336439693675345</v>
      </c>
      <c r="D45" s="79">
        <v>17.113970085595753</v>
      </c>
      <c r="E45" s="78">
        <v>96.614180946350089</v>
      </c>
      <c r="F45" s="79">
        <v>17.249116788392161</v>
      </c>
      <c r="G45" s="78">
        <v>57.37377964366565</v>
      </c>
      <c r="H45" s="79">
        <v>12.577512518096654</v>
      </c>
      <c r="I45" s="78">
        <v>72.948901939392073</v>
      </c>
      <c r="J45" s="79">
        <v>19.519706886864437</v>
      </c>
      <c r="K45" s="78">
        <v>74.901320059088192</v>
      </c>
      <c r="L45" s="79">
        <v>21.829790034740647</v>
      </c>
      <c r="M45" s="11">
        <v>25.169534677920247</v>
      </c>
      <c r="N45" s="12">
        <v>3.4248640644599326E-6</v>
      </c>
      <c r="O45" s="12">
        <v>0</v>
      </c>
      <c r="P45" s="13">
        <v>0.25126935808226541</v>
      </c>
      <c r="Q45" s="11">
        <v>28.995279054557784</v>
      </c>
      <c r="R45" s="12">
        <v>8.0082343713332703E-7</v>
      </c>
      <c r="S45" s="12">
        <v>0</v>
      </c>
      <c r="T45" s="13">
        <v>0.27881341651428559</v>
      </c>
      <c r="U45" s="11">
        <v>0.78916309824762876</v>
      </c>
      <c r="V45" s="12">
        <v>0.37719354580799269</v>
      </c>
      <c r="W45" s="12">
        <v>0.53337349397590295</v>
      </c>
      <c r="X45" s="13">
        <v>1.0412611328411349E-2</v>
      </c>
    </row>
    <row r="46" spans="2:24" x14ac:dyDescent="0.2">
      <c r="B46" s="10" t="s">
        <v>52</v>
      </c>
      <c r="C46" s="78">
        <v>59.33987404318416</v>
      </c>
      <c r="D46" s="79">
        <v>12.441570781635249</v>
      </c>
      <c r="E46" s="78">
        <v>81.863575744628946</v>
      </c>
      <c r="F46" s="79">
        <v>14.396873172057205</v>
      </c>
      <c r="G46" s="78">
        <v>50.716151844371446</v>
      </c>
      <c r="H46" s="79">
        <v>13.010501255314425</v>
      </c>
      <c r="I46" s="78">
        <v>59.43989906311036</v>
      </c>
      <c r="J46" s="79">
        <v>16.492610273903392</v>
      </c>
      <c r="K46" s="78">
        <v>62.665856904621386</v>
      </c>
      <c r="L46" s="79">
        <v>18.273704918103292</v>
      </c>
      <c r="M46" s="11">
        <v>23.681528367738473</v>
      </c>
      <c r="N46" s="12">
        <v>6.1301888778642264E-6</v>
      </c>
      <c r="O46" s="12">
        <v>0</v>
      </c>
      <c r="P46" s="13">
        <v>0.23997934324130893</v>
      </c>
      <c r="Q46" s="11">
        <v>23.379274849086688</v>
      </c>
      <c r="R46" s="12">
        <v>6.9081523729440155E-6</v>
      </c>
      <c r="S46" s="12">
        <v>0</v>
      </c>
      <c r="T46" s="13">
        <v>0.23764430958604216</v>
      </c>
      <c r="U46" s="11">
        <v>4.6188717324060651</v>
      </c>
      <c r="V46" s="12">
        <v>3.4848253154785298E-2</v>
      </c>
      <c r="W46" s="12">
        <v>0.44241379310344803</v>
      </c>
      <c r="X46" s="13">
        <v>5.8012273119491038E-2</v>
      </c>
    </row>
    <row r="47" spans="2:24" x14ac:dyDescent="0.2">
      <c r="B47" s="10" t="s">
        <v>53</v>
      </c>
      <c r="C47" s="78">
        <v>73.901129778693686</v>
      </c>
      <c r="D47" s="79">
        <v>13.471255462497432</v>
      </c>
      <c r="E47" s="78">
        <v>96.577198028564396</v>
      </c>
      <c r="F47" s="79">
        <v>18.977450682547662</v>
      </c>
      <c r="G47" s="78">
        <v>67.228001334450454</v>
      </c>
      <c r="H47" s="79">
        <v>14.660679015320516</v>
      </c>
      <c r="I47" s="78">
        <v>77.980910682678214</v>
      </c>
      <c r="J47" s="79">
        <v>18.805668595392056</v>
      </c>
      <c r="K47" s="78">
        <v>78.816422909120988</v>
      </c>
      <c r="L47" s="79">
        <v>19.828553609987075</v>
      </c>
      <c r="M47" s="11">
        <v>19.556585632312945</v>
      </c>
      <c r="N47" s="12">
        <v>3.2511314963346197E-5</v>
      </c>
      <c r="O47" s="12">
        <v>0</v>
      </c>
      <c r="P47" s="13">
        <v>0.20682415192485384</v>
      </c>
      <c r="Q47" s="11">
        <v>11.174735399659802</v>
      </c>
      <c r="R47" s="12">
        <v>1.2959667124376086E-3</v>
      </c>
      <c r="S47" s="12">
        <v>1.73333333333333E-3</v>
      </c>
      <c r="T47" s="13">
        <v>0.12967530852092315</v>
      </c>
      <c r="U47" s="11">
        <v>2.4878804612659895</v>
      </c>
      <c r="V47" s="12">
        <v>0.1189350171152436</v>
      </c>
      <c r="W47" s="12">
        <v>0.44241379310344803</v>
      </c>
      <c r="X47" s="13">
        <v>3.2106704254346086E-2</v>
      </c>
    </row>
    <row r="48" spans="2:24" x14ac:dyDescent="0.2">
      <c r="B48" s="10" t="s">
        <v>54</v>
      </c>
      <c r="C48" s="78">
        <v>70.329149358412792</v>
      </c>
      <c r="D48" s="79">
        <v>13.885722341353759</v>
      </c>
      <c r="E48" s="78">
        <v>93.093996238708456</v>
      </c>
      <c r="F48" s="79">
        <v>19.064587468810984</v>
      </c>
      <c r="G48" s="78">
        <v>58.335881753401331</v>
      </c>
      <c r="H48" s="79">
        <v>15.846795740003625</v>
      </c>
      <c r="I48" s="78">
        <v>72.341408920288089</v>
      </c>
      <c r="J48" s="79">
        <v>16.546613084675666</v>
      </c>
      <c r="K48" s="78">
        <v>73.261937225921216</v>
      </c>
      <c r="L48" s="79">
        <v>20.692181758169696</v>
      </c>
      <c r="M48" s="11">
        <v>24.254742235372454</v>
      </c>
      <c r="N48" s="12">
        <v>4.8929100925479905E-6</v>
      </c>
      <c r="O48" s="12">
        <v>0</v>
      </c>
      <c r="P48" s="13">
        <v>0.24436859830691834</v>
      </c>
      <c r="Q48" s="11">
        <v>19.235932075542102</v>
      </c>
      <c r="R48" s="12">
        <v>3.7146184697939593E-5</v>
      </c>
      <c r="S48" s="12">
        <v>0</v>
      </c>
      <c r="T48" s="13">
        <v>0.20412523813232997</v>
      </c>
      <c r="U48" s="11">
        <v>1.3763894168375264</v>
      </c>
      <c r="V48" s="12">
        <v>0.24442962989277472</v>
      </c>
      <c r="W48" s="12">
        <v>0.512777777777777</v>
      </c>
      <c r="X48" s="13">
        <v>1.8021137518371547E-2</v>
      </c>
    </row>
    <row r="49" spans="2:24" x14ac:dyDescent="0.2">
      <c r="B49" s="10" t="s">
        <v>55</v>
      </c>
      <c r="C49" s="78">
        <v>53.494771508609531</v>
      </c>
      <c r="D49" s="79">
        <v>16.465361173375868</v>
      </c>
      <c r="E49" s="78">
        <v>72.765261268615731</v>
      </c>
      <c r="F49" s="79">
        <v>13.655322631815098</v>
      </c>
      <c r="G49" s="78">
        <v>40.686343453147181</v>
      </c>
      <c r="H49" s="79">
        <v>12.096135164682769</v>
      </c>
      <c r="I49" s="78">
        <v>53.034242343902591</v>
      </c>
      <c r="J49" s="79">
        <v>18.271893521349519</v>
      </c>
      <c r="K49" s="78">
        <v>54.689882833746402</v>
      </c>
      <c r="L49" s="79">
        <v>19.022360410386014</v>
      </c>
      <c r="M49" s="11">
        <v>21.220573078547343</v>
      </c>
      <c r="N49" s="12">
        <v>1.6420313503170095E-5</v>
      </c>
      <c r="O49" s="12">
        <v>0</v>
      </c>
      <c r="P49" s="13">
        <v>0.22054091344087548</v>
      </c>
      <c r="Q49" s="11">
        <v>22.474910792128902</v>
      </c>
      <c r="R49" s="12">
        <v>9.9018425946223015E-6</v>
      </c>
      <c r="S49" s="12">
        <v>0</v>
      </c>
      <c r="T49" s="13">
        <v>0.23057123735212232</v>
      </c>
      <c r="U49" s="11">
        <v>1.0172201902980433</v>
      </c>
      <c r="V49" s="12">
        <v>0.31642218243768028</v>
      </c>
      <c r="W49" s="12">
        <v>0.52716417910447699</v>
      </c>
      <c r="X49" s="13">
        <v>1.3381444201084711E-2</v>
      </c>
    </row>
    <row r="50" spans="2:24" x14ac:dyDescent="0.2">
      <c r="B50" s="10" t="s">
        <v>56</v>
      </c>
      <c r="C50" s="78">
        <v>66.276402978336108</v>
      </c>
      <c r="D50" s="79">
        <v>16.528413266370539</v>
      </c>
      <c r="E50" s="78">
        <v>86.656768035888661</v>
      </c>
      <c r="F50" s="79">
        <v>17.818014259532386</v>
      </c>
      <c r="G50" s="78">
        <v>50.84967465834184</v>
      </c>
      <c r="H50" s="79">
        <v>19.964034112510308</v>
      </c>
      <c r="I50" s="78">
        <v>70.1024133682251</v>
      </c>
      <c r="J50" s="79">
        <v>23.439576855303748</v>
      </c>
      <c r="K50" s="78">
        <v>68.108548369588718</v>
      </c>
      <c r="L50" s="79">
        <v>23.419874094668522</v>
      </c>
      <c r="M50" s="11">
        <v>19.742252909334727</v>
      </c>
      <c r="N50" s="12">
        <v>3.0104260675880494E-5</v>
      </c>
      <c r="O50" s="12">
        <v>0</v>
      </c>
      <c r="P50" s="13">
        <v>0.20837854603507713</v>
      </c>
      <c r="Q50" s="11">
        <v>12.854845909417689</v>
      </c>
      <c r="R50" s="12">
        <v>5.9644227379845568E-4</v>
      </c>
      <c r="S50" s="12">
        <v>9.2307692307692295E-4</v>
      </c>
      <c r="T50" s="13">
        <v>0.14631914467952756</v>
      </c>
      <c r="U50" s="11">
        <v>1.5981258346897009E-2</v>
      </c>
      <c r="V50" s="12">
        <v>0.89974013945311204</v>
      </c>
      <c r="W50" s="12">
        <v>0.89970000000000006</v>
      </c>
      <c r="X50" s="13">
        <v>2.1303804974381779E-4</v>
      </c>
    </row>
    <row r="51" spans="2:24" x14ac:dyDescent="0.2">
      <c r="B51" s="10" t="s">
        <v>57</v>
      </c>
      <c r="C51" s="78">
        <v>68.15190102072323</v>
      </c>
      <c r="D51" s="79">
        <v>14.02064013885683</v>
      </c>
      <c r="E51" s="78">
        <v>85.622620582580566</v>
      </c>
      <c r="F51" s="79">
        <v>14.260340761535851</v>
      </c>
      <c r="G51" s="78">
        <v>53.320748589255579</v>
      </c>
      <c r="H51" s="79">
        <v>13.968364764887117</v>
      </c>
      <c r="I51" s="78">
        <v>64.631404876708984</v>
      </c>
      <c r="J51" s="79">
        <v>15.987070457807048</v>
      </c>
      <c r="K51" s="78">
        <v>67.553408803819124</v>
      </c>
      <c r="L51" s="79">
        <v>18.648535186744827</v>
      </c>
      <c r="M51" s="11">
        <v>19.052802449141733</v>
      </c>
      <c r="N51" s="12">
        <v>4.0093720709773935E-5</v>
      </c>
      <c r="O51" s="12">
        <v>0</v>
      </c>
      <c r="P51" s="13">
        <v>0.20257559533586866</v>
      </c>
      <c r="Q51" s="11">
        <v>29.515106057388024</v>
      </c>
      <c r="R51" s="12">
        <v>6.6035875297119129E-7</v>
      </c>
      <c r="S51" s="12">
        <v>0</v>
      </c>
      <c r="T51" s="13">
        <v>0.28240038374148158</v>
      </c>
      <c r="U51" s="11">
        <v>0.87278265930287002</v>
      </c>
      <c r="V51" s="12">
        <v>0.35318424080388133</v>
      </c>
      <c r="W51" s="12">
        <v>0.52716417910447699</v>
      </c>
      <c r="X51" s="13">
        <v>1.1503237771336135E-2</v>
      </c>
    </row>
    <row r="52" spans="2:24" x14ac:dyDescent="0.2">
      <c r="B52" s="10" t="s">
        <v>58</v>
      </c>
      <c r="C52" s="78">
        <v>67.145309897030103</v>
      </c>
      <c r="D52" s="79">
        <v>16.67286903481018</v>
      </c>
      <c r="E52" s="78">
        <v>91.40569019317627</v>
      </c>
      <c r="F52" s="79">
        <v>17.758695676823294</v>
      </c>
      <c r="G52" s="78">
        <v>46.459064657037899</v>
      </c>
      <c r="H52" s="79">
        <v>16.136231342684155</v>
      </c>
      <c r="I52" s="78">
        <v>59.47994070053101</v>
      </c>
      <c r="J52" s="79">
        <v>19.77783025333104</v>
      </c>
      <c r="K52" s="78">
        <v>65.585852007322657</v>
      </c>
      <c r="L52" s="79">
        <v>24.154536508098285</v>
      </c>
      <c r="M52" s="11">
        <v>21.863658625229657</v>
      </c>
      <c r="N52" s="12">
        <v>1.2657486457826123E-5</v>
      </c>
      <c r="O52" s="12">
        <v>0</v>
      </c>
      <c r="P52" s="13">
        <v>0.22571580441557801</v>
      </c>
      <c r="Q52" s="11">
        <v>43.542292938894398</v>
      </c>
      <c r="R52" s="12">
        <v>5.1970186833613698E-9</v>
      </c>
      <c r="S52" s="12">
        <v>0</v>
      </c>
      <c r="T52" s="13">
        <v>0.36731441462279935</v>
      </c>
      <c r="U52" s="11">
        <v>1.9871748008965795</v>
      </c>
      <c r="V52" s="12">
        <v>0.1627699435864422</v>
      </c>
      <c r="W52" s="12">
        <v>0.49333333333333301</v>
      </c>
      <c r="X52" s="13">
        <v>2.5811764180667621E-2</v>
      </c>
    </row>
    <row r="53" spans="2:24" x14ac:dyDescent="0.2">
      <c r="B53" s="10" t="s">
        <v>59</v>
      </c>
      <c r="C53" s="78">
        <v>57.582743027630983</v>
      </c>
      <c r="D53" s="79">
        <v>11.615800126113571</v>
      </c>
      <c r="E53" s="78">
        <v>77.911184120178234</v>
      </c>
      <c r="F53" s="79">
        <v>19.585633216464693</v>
      </c>
      <c r="G53" s="78">
        <v>46.993760802529074</v>
      </c>
      <c r="H53" s="79">
        <v>12.473375839198276</v>
      </c>
      <c r="I53" s="78">
        <v>61.062188911437993</v>
      </c>
      <c r="J53" s="79">
        <v>17.599367829100348</v>
      </c>
      <c r="K53" s="78">
        <v>60.661225693135336</v>
      </c>
      <c r="L53" s="79">
        <v>19.223588197259243</v>
      </c>
      <c r="M53" s="11">
        <v>23.354824359296629</v>
      </c>
      <c r="N53" s="12">
        <v>6.9753712751076607E-6</v>
      </c>
      <c r="O53" s="12">
        <v>0</v>
      </c>
      <c r="P53" s="13">
        <v>0.23745479198844302</v>
      </c>
      <c r="Q53" s="11">
        <v>14.860826532923985</v>
      </c>
      <c r="R53" s="12">
        <v>2.4249535819878039E-4</v>
      </c>
      <c r="S53" s="12">
        <v>3.5087719298245601E-4</v>
      </c>
      <c r="T53" s="13">
        <v>0.1653760276451402</v>
      </c>
      <c r="U53" s="11">
        <v>0.77355151949386447</v>
      </c>
      <c r="V53" s="12">
        <v>0.38192997900229086</v>
      </c>
      <c r="W53" s="12">
        <v>0.53337349397590295</v>
      </c>
      <c r="X53" s="13">
        <v>1.0208727240333415E-2</v>
      </c>
    </row>
    <row r="54" spans="2:24" ht="16" thickBot="1" x14ac:dyDescent="0.25">
      <c r="B54" s="14" t="s">
        <v>60</v>
      </c>
      <c r="C54" s="80">
        <v>50.047068651984716</v>
      </c>
      <c r="D54" s="81">
        <v>11.401406346142839</v>
      </c>
      <c r="E54" s="80">
        <v>62.510379123687748</v>
      </c>
      <c r="F54" s="81">
        <v>14.21704100001581</v>
      </c>
      <c r="G54" s="80">
        <v>40.877133196050472</v>
      </c>
      <c r="H54" s="81">
        <v>8.1110995557397985</v>
      </c>
      <c r="I54" s="80">
        <v>49.064112091064466</v>
      </c>
      <c r="J54" s="81">
        <v>13.394505471343036</v>
      </c>
      <c r="K54" s="80">
        <v>50.399834451796139</v>
      </c>
      <c r="L54" s="81">
        <v>14.176890846898134</v>
      </c>
      <c r="M54" s="15">
        <v>14.617575352489233</v>
      </c>
      <c r="N54" s="16">
        <v>2.7007041465972661E-4</v>
      </c>
      <c r="O54" s="16">
        <v>3.1578947368420999E-4</v>
      </c>
      <c r="P54" s="17">
        <v>0.16311058734845824</v>
      </c>
      <c r="Q54" s="15">
        <v>17.533250012431129</v>
      </c>
      <c r="R54" s="16">
        <v>7.6085957396854409E-5</v>
      </c>
      <c r="S54" s="16">
        <v>1.8867924528301799E-4</v>
      </c>
      <c r="T54" s="17">
        <v>0.18948053818574048</v>
      </c>
      <c r="U54" s="15">
        <v>0.62685313463866976</v>
      </c>
      <c r="V54" s="16">
        <v>0.43100893698488107</v>
      </c>
      <c r="W54" s="16">
        <v>0.53337349397590295</v>
      </c>
      <c r="X54" s="17">
        <v>8.2887639595777118E-3</v>
      </c>
    </row>
    <row r="55" spans="2:24" ht="16" thickBot="1" x14ac:dyDescent="0.25">
      <c r="B55" s="18" t="s">
        <v>61</v>
      </c>
      <c r="C55" s="82">
        <v>70.339189417221974</v>
      </c>
      <c r="D55" s="83">
        <v>13.342636598046475</v>
      </c>
      <c r="E55" s="82">
        <v>91.689431381225603</v>
      </c>
      <c r="F55" s="83">
        <v>20.043529496371285</v>
      </c>
      <c r="G55" s="82">
        <v>65.688356399536133</v>
      </c>
      <c r="H55" s="83">
        <v>16.497172709433595</v>
      </c>
      <c r="I55" s="82">
        <v>74.873314285278326</v>
      </c>
      <c r="J55" s="83">
        <v>17.537119385324228</v>
      </c>
      <c r="K55" s="82">
        <v>75.597024990033503</v>
      </c>
      <c r="L55" s="83">
        <v>19.565809714903907</v>
      </c>
      <c r="M55" s="19">
        <v>15.531873086159372</v>
      </c>
      <c r="N55" s="20">
        <v>1.8051863821341095E-4</v>
      </c>
      <c r="O55" s="20">
        <v>2.1505376344086E-4</v>
      </c>
      <c r="P55" s="21">
        <v>0.17156248464424961</v>
      </c>
      <c r="Q55" s="19">
        <v>7.6764953958199289</v>
      </c>
      <c r="R55" s="20">
        <v>7.0492456167086815E-3</v>
      </c>
      <c r="S55" s="20">
        <v>7.8651685393258397E-3</v>
      </c>
      <c r="T55" s="21">
        <v>9.2849791939875193E-2</v>
      </c>
      <c r="U55" s="19">
        <v>2.4652831613306976</v>
      </c>
      <c r="V55" s="20">
        <v>0.12059631974066325</v>
      </c>
      <c r="W55" s="20">
        <v>0.44241379310344803</v>
      </c>
      <c r="X55" s="21">
        <v>3.1824361323206568E-2</v>
      </c>
    </row>
    <row r="56" spans="2:24" x14ac:dyDescent="0.2">
      <c r="B56" s="6" t="s">
        <v>62</v>
      </c>
      <c r="C56" s="76">
        <v>47.049236746395337</v>
      </c>
      <c r="D56" s="77">
        <v>10.902137584382478</v>
      </c>
      <c r="E56" s="76">
        <v>66.321812677383406</v>
      </c>
      <c r="F56" s="77">
        <v>16.487325007149661</v>
      </c>
      <c r="G56" s="76">
        <v>47.167265285145163</v>
      </c>
      <c r="H56" s="77">
        <v>10.744471503005272</v>
      </c>
      <c r="I56" s="76">
        <v>55.031807994842538</v>
      </c>
      <c r="J56" s="77">
        <v>13.275386570648227</v>
      </c>
      <c r="K56" s="76">
        <v>53.982142714005484</v>
      </c>
      <c r="L56" s="77">
        <v>15.083332534609825</v>
      </c>
      <c r="M56" s="7">
        <v>21.058395366640056</v>
      </c>
      <c r="N56" s="8">
        <v>1.7539886756101395E-5</v>
      </c>
      <c r="O56" s="8">
        <v>0</v>
      </c>
      <c r="P56" s="9">
        <v>0.21922493381513836</v>
      </c>
      <c r="Q56" s="7">
        <v>3.5690925340240929</v>
      </c>
      <c r="R56" s="8">
        <v>6.2730019291709668E-2</v>
      </c>
      <c r="S56" s="8">
        <v>6.3979591836734698E-2</v>
      </c>
      <c r="T56" s="9">
        <v>4.5426164652194616E-2</v>
      </c>
      <c r="U56" s="7">
        <v>3.7215114793899353</v>
      </c>
      <c r="V56" s="8">
        <v>5.7499111878990206E-2</v>
      </c>
      <c r="W56" s="8">
        <v>0.44241379310344803</v>
      </c>
      <c r="X56" s="9">
        <v>4.7274390563045318E-2</v>
      </c>
    </row>
    <row r="57" spans="2:24" x14ac:dyDescent="0.2">
      <c r="B57" s="10" t="s">
        <v>63</v>
      </c>
      <c r="C57" s="78">
        <v>55.777064267326807</v>
      </c>
      <c r="D57" s="79">
        <v>18.2078225115505</v>
      </c>
      <c r="E57" s="78">
        <v>71.657057666778584</v>
      </c>
      <c r="F57" s="79">
        <v>20.996867156431801</v>
      </c>
      <c r="G57" s="78">
        <v>35.949941960248083</v>
      </c>
      <c r="H57" s="79">
        <v>17.729424619170988</v>
      </c>
      <c r="I57" s="78">
        <v>55.016483306884766</v>
      </c>
      <c r="J57" s="79">
        <v>19.351279572823344</v>
      </c>
      <c r="K57" s="78">
        <v>54.083286520801025</v>
      </c>
      <c r="L57" s="79">
        <v>22.891546049964941</v>
      </c>
      <c r="M57" s="11">
        <v>16.36617330507784</v>
      </c>
      <c r="N57" s="12">
        <v>1.2555928922001653E-4</v>
      </c>
      <c r="O57" s="12">
        <v>1.13636363636363E-4</v>
      </c>
      <c r="P57" s="13">
        <v>0.17912727121043018</v>
      </c>
      <c r="Q57" s="11">
        <v>17.821964610210856</v>
      </c>
      <c r="R57" s="12">
        <v>6.729971027951582E-5</v>
      </c>
      <c r="S57" s="12">
        <v>1.8867924528301799E-4</v>
      </c>
      <c r="T57" s="13">
        <v>0.19200158804062156</v>
      </c>
      <c r="U57" s="11">
        <v>0.13607546423127553</v>
      </c>
      <c r="V57" s="12">
        <v>0.71325344829740156</v>
      </c>
      <c r="W57" s="12">
        <v>0.76698924731182705</v>
      </c>
      <c r="X57" s="13">
        <v>1.8110536568556154E-3</v>
      </c>
    </row>
    <row r="58" spans="2:24" x14ac:dyDescent="0.2">
      <c r="B58" s="10" t="s">
        <v>64</v>
      </c>
      <c r="C58" s="78">
        <v>61.50294303894043</v>
      </c>
      <c r="D58" s="79">
        <v>14.953802457036947</v>
      </c>
      <c r="E58" s="78">
        <v>85.485736656188976</v>
      </c>
      <c r="F58" s="79">
        <v>15.679590699294758</v>
      </c>
      <c r="G58" s="78">
        <v>51.272437615828082</v>
      </c>
      <c r="H58" s="79">
        <v>17.21705967077158</v>
      </c>
      <c r="I58" s="78">
        <v>68.982368278503458</v>
      </c>
      <c r="J58" s="79">
        <v>22.167774415135234</v>
      </c>
      <c r="K58" s="78">
        <v>66.619060226633593</v>
      </c>
      <c r="L58" s="79">
        <v>21.681814040122436</v>
      </c>
      <c r="M58" s="11">
        <v>26.803203278901442</v>
      </c>
      <c r="N58" s="12">
        <v>1.827715813829529E-6</v>
      </c>
      <c r="O58" s="12">
        <v>0</v>
      </c>
      <c r="P58" s="13">
        <v>0.26328447844092906</v>
      </c>
      <c r="Q58" s="11">
        <v>11.02021176447421</v>
      </c>
      <c r="R58" s="12">
        <v>1.3933857922967705E-3</v>
      </c>
      <c r="S58" s="12">
        <v>1.8181818181818099E-3</v>
      </c>
      <c r="T58" s="13">
        <v>0.12811188833907855</v>
      </c>
      <c r="U58" s="11">
        <v>0.6067331886016778</v>
      </c>
      <c r="V58" s="12">
        <v>0.43847129552025077</v>
      </c>
      <c r="W58" s="12">
        <v>0.53337349397590295</v>
      </c>
      <c r="X58" s="13">
        <v>8.0248565572615931E-3</v>
      </c>
    </row>
    <row r="59" spans="2:24" x14ac:dyDescent="0.2">
      <c r="B59" s="10" t="s">
        <v>65</v>
      </c>
      <c r="C59" s="78">
        <v>71.25872623219206</v>
      </c>
      <c r="D59" s="79">
        <v>14.641608391440919</v>
      </c>
      <c r="E59" s="78">
        <v>95.959033346176213</v>
      </c>
      <c r="F59" s="79">
        <v>27.024203449340835</v>
      </c>
      <c r="G59" s="78">
        <v>68.227101065895809</v>
      </c>
      <c r="H59" s="79">
        <v>18.980369260656889</v>
      </c>
      <c r="I59" s="78">
        <v>81.626543617248572</v>
      </c>
      <c r="J59" s="79">
        <v>19.637648509280982</v>
      </c>
      <c r="K59" s="78">
        <v>79.292482388170441</v>
      </c>
      <c r="L59" s="79">
        <v>23.108910540180599</v>
      </c>
      <c r="M59" s="11">
        <v>16.552001664933815</v>
      </c>
      <c r="N59" s="12">
        <v>1.1587189519726616E-4</v>
      </c>
      <c r="O59" s="12">
        <v>1.13636363636363E-4</v>
      </c>
      <c r="P59" s="13">
        <v>0.18079344376883844</v>
      </c>
      <c r="Q59" s="11">
        <v>3.4380451733282302</v>
      </c>
      <c r="R59" s="12">
        <v>6.7642522525900112E-2</v>
      </c>
      <c r="S59" s="12">
        <v>6.8282828282828195E-2</v>
      </c>
      <c r="T59" s="13">
        <v>4.3831346966016566E-2</v>
      </c>
      <c r="U59" s="11">
        <v>1.456228804322486</v>
      </c>
      <c r="V59" s="12">
        <v>0.23132359331960786</v>
      </c>
      <c r="W59" s="12">
        <v>0.512777777777777</v>
      </c>
      <c r="X59" s="13">
        <v>1.9046568567349449E-2</v>
      </c>
    </row>
    <row r="60" spans="2:24" x14ac:dyDescent="0.2">
      <c r="B60" s="10" t="s">
        <v>66</v>
      </c>
      <c r="C60" s="78">
        <v>55.623953875373402</v>
      </c>
      <c r="D60" s="79">
        <v>10.597344546112621</v>
      </c>
      <c r="E60" s="78">
        <v>76.258069992065415</v>
      </c>
      <c r="F60" s="79">
        <v>20.220136934573535</v>
      </c>
      <c r="G60" s="78">
        <v>57.003379648382008</v>
      </c>
      <c r="H60" s="79">
        <v>12.753427398192011</v>
      </c>
      <c r="I60" s="78">
        <v>65.439598464965812</v>
      </c>
      <c r="J60" s="79">
        <v>17.158121527312606</v>
      </c>
      <c r="K60" s="78">
        <v>63.716897940333887</v>
      </c>
      <c r="L60" s="79">
        <v>17.498836809157201</v>
      </c>
      <c r="M60" s="11">
        <v>16.704206985501418</v>
      </c>
      <c r="N60" s="12">
        <v>1.085133178403814E-4</v>
      </c>
      <c r="O60" s="12">
        <v>1.13636363636363E-4</v>
      </c>
      <c r="P60" s="13">
        <v>0.18215311526702779</v>
      </c>
      <c r="Q60" s="11">
        <v>1.7610917163273221</v>
      </c>
      <c r="R60" s="12">
        <v>0.18851437644962699</v>
      </c>
      <c r="S60" s="12">
        <v>0.1885</v>
      </c>
      <c r="T60" s="13">
        <v>2.2942504815271308E-2</v>
      </c>
      <c r="U60" s="11">
        <v>2.941004823421892</v>
      </c>
      <c r="V60" s="12">
        <v>9.0486333979533914E-2</v>
      </c>
      <c r="W60" s="12">
        <v>0.44241379310344803</v>
      </c>
      <c r="X60" s="13">
        <v>3.7733729890766003E-2</v>
      </c>
    </row>
    <row r="61" spans="2:24" ht="16" thickBot="1" x14ac:dyDescent="0.25">
      <c r="B61" s="14" t="s">
        <v>67</v>
      </c>
      <c r="C61" s="80">
        <v>62.759820713716415</v>
      </c>
      <c r="D61" s="81">
        <v>15.48227020550852</v>
      </c>
      <c r="E61" s="80">
        <v>89.001740455627456</v>
      </c>
      <c r="F61" s="81">
        <v>25.314622168934502</v>
      </c>
      <c r="G61" s="80">
        <v>56.153350569985136</v>
      </c>
      <c r="H61" s="81">
        <v>19.57136147447379</v>
      </c>
      <c r="I61" s="80">
        <v>71.533034896850623</v>
      </c>
      <c r="J61" s="81">
        <v>24.045180706030315</v>
      </c>
      <c r="K61" s="80">
        <v>69.784635085093839</v>
      </c>
      <c r="L61" s="81">
        <v>24.655026983427312</v>
      </c>
      <c r="M61" s="15">
        <v>18.15150686311247</v>
      </c>
      <c r="N61" s="16">
        <v>5.853750778653477E-5</v>
      </c>
      <c r="O61" s="16">
        <v>1.13636363636363E-4</v>
      </c>
      <c r="P61" s="17">
        <v>0.19486004547179661</v>
      </c>
      <c r="Q61" s="15">
        <v>6.0731497171423241</v>
      </c>
      <c r="R61" s="16">
        <v>1.6014966796769198E-2</v>
      </c>
      <c r="S61" s="16">
        <v>1.72043010752688E-2</v>
      </c>
      <c r="T61" s="17">
        <v>7.4909507504408709E-2</v>
      </c>
      <c r="U61" s="15">
        <v>1.2362704221356959</v>
      </c>
      <c r="V61" s="16">
        <v>0.26974252405600346</v>
      </c>
      <c r="W61" s="16">
        <v>0.512777777777777</v>
      </c>
      <c r="X61" s="17">
        <v>1.6216302493422301E-2</v>
      </c>
    </row>
    <row r="62" spans="2:24" x14ac:dyDescent="0.2">
      <c r="B62" s="6" t="s">
        <v>68</v>
      </c>
      <c r="C62" s="76">
        <v>72.020577823414513</v>
      </c>
      <c r="D62" s="77">
        <v>13.787901597581056</v>
      </c>
      <c r="E62" s="76">
        <v>95.625457382202171</v>
      </c>
      <c r="F62" s="77">
        <v>22.041422778850826</v>
      </c>
      <c r="G62" s="76">
        <v>64.699787313287914</v>
      </c>
      <c r="H62" s="77">
        <v>16.350968890360871</v>
      </c>
      <c r="I62" s="76">
        <v>81.06588973999024</v>
      </c>
      <c r="J62" s="77">
        <v>24.763962505847648</v>
      </c>
      <c r="K62" s="76">
        <v>78.247747928281385</v>
      </c>
      <c r="L62" s="77">
        <v>22.768178403601375</v>
      </c>
      <c r="M62" s="22">
        <v>19.858155346483791</v>
      </c>
      <c r="N62" s="23">
        <v>2.8695486699891654E-5</v>
      </c>
      <c r="O62" s="23">
        <v>0</v>
      </c>
      <c r="P62" s="24">
        <v>0.20934578870892931</v>
      </c>
      <c r="Q62" s="22">
        <v>5.9505638703371595</v>
      </c>
      <c r="R62" s="23">
        <v>1.7076585277269223E-2</v>
      </c>
      <c r="S62" s="23">
        <v>1.81914893617021E-2</v>
      </c>
      <c r="T62" s="24">
        <v>7.3508615454099813E-2</v>
      </c>
      <c r="U62" s="22">
        <v>0.65129790239715657</v>
      </c>
      <c r="V62" s="23">
        <v>0.42220097575932947</v>
      </c>
      <c r="W62" s="23">
        <v>0.53337349397590295</v>
      </c>
      <c r="X62" s="24">
        <v>8.6092098940250827E-3</v>
      </c>
    </row>
    <row r="63" spans="2:24" x14ac:dyDescent="0.2">
      <c r="B63" s="10" t="s">
        <v>69</v>
      </c>
      <c r="C63" s="78">
        <v>61.51309832404641</v>
      </c>
      <c r="D63" s="79">
        <v>13.197587278120013</v>
      </c>
      <c r="E63" s="78">
        <v>85.349728584289551</v>
      </c>
      <c r="F63" s="79">
        <v>29.019191645347718</v>
      </c>
      <c r="G63" s="78">
        <v>48.570629640059053</v>
      </c>
      <c r="H63" s="79">
        <v>14.790031383583919</v>
      </c>
      <c r="I63" s="78">
        <v>70.800982666015656</v>
      </c>
      <c r="J63" s="79">
        <v>25.733289067675507</v>
      </c>
      <c r="K63" s="78">
        <v>66.294819602483429</v>
      </c>
      <c r="L63" s="79">
        <v>25.552936443725766</v>
      </c>
      <c r="M63" s="11">
        <v>21.665544813679087</v>
      </c>
      <c r="N63" s="12">
        <v>1.3711214888823827E-5</v>
      </c>
      <c r="O63" s="12">
        <v>0</v>
      </c>
      <c r="P63" s="13">
        <v>0.22412892675915697</v>
      </c>
      <c r="Q63" s="11">
        <v>7.7157460307313945</v>
      </c>
      <c r="R63" s="12">
        <v>6.9118179841967256E-3</v>
      </c>
      <c r="S63" s="12">
        <v>7.8409090909090894E-3</v>
      </c>
      <c r="T63" s="13">
        <v>9.3280256794936747E-2</v>
      </c>
      <c r="U63" s="11">
        <v>2.6340928309771319E-2</v>
      </c>
      <c r="V63" s="12">
        <v>0.87150696409716033</v>
      </c>
      <c r="W63" s="12">
        <v>0.88928571428571401</v>
      </c>
      <c r="X63" s="13">
        <v>3.5108907063641784E-4</v>
      </c>
    </row>
    <row r="64" spans="2:24" x14ac:dyDescent="0.2">
      <c r="B64" s="10" t="s">
        <v>70</v>
      </c>
      <c r="C64" s="78">
        <v>61.072254068711217</v>
      </c>
      <c r="D64" s="79">
        <v>12.013583997798165</v>
      </c>
      <c r="E64" s="78">
        <v>91.635296058654717</v>
      </c>
      <c r="F64" s="79">
        <v>25.923352190256701</v>
      </c>
      <c r="G64" s="78">
        <v>47.283516103571117</v>
      </c>
      <c r="H64" s="79">
        <v>20.202301298521167</v>
      </c>
      <c r="I64" s="78">
        <v>66.716940784454323</v>
      </c>
      <c r="J64" s="79">
        <v>27.107935730726126</v>
      </c>
      <c r="K64" s="78">
        <v>66.398865953276427</v>
      </c>
      <c r="L64" s="79">
        <v>27.472828758306473</v>
      </c>
      <c r="M64" s="11">
        <v>24.401170382698414</v>
      </c>
      <c r="N64" s="12">
        <v>4.6201944177157858E-6</v>
      </c>
      <c r="O64" s="12">
        <v>0</v>
      </c>
      <c r="P64" s="13">
        <v>0.24548172107786004</v>
      </c>
      <c r="Q64" s="11">
        <v>14.625581706277496</v>
      </c>
      <c r="R64" s="12">
        <v>2.6911311041236721E-4</v>
      </c>
      <c r="S64" s="12">
        <v>5.0847457627118601E-4</v>
      </c>
      <c r="T64" s="13">
        <v>0.16318534761881606</v>
      </c>
      <c r="U64" s="11">
        <v>1.2091842840843694</v>
      </c>
      <c r="V64" s="12">
        <v>0.27501091260488481</v>
      </c>
      <c r="W64" s="12">
        <v>0.512777777777777</v>
      </c>
      <c r="X64" s="13">
        <v>1.5866647772752731E-2</v>
      </c>
    </row>
    <row r="65" spans="2:24" x14ac:dyDescent="0.2">
      <c r="B65" s="10" t="s">
        <v>71</v>
      </c>
      <c r="C65" s="78">
        <v>64.77546501159668</v>
      </c>
      <c r="D65" s="79">
        <v>13.198959205223172</v>
      </c>
      <c r="E65" s="78">
        <v>89.107365989685007</v>
      </c>
      <c r="F65" s="79">
        <v>25.616469273840572</v>
      </c>
      <c r="G65" s="78">
        <v>51.992370865561753</v>
      </c>
      <c r="H65" s="79">
        <v>18.777353352729651</v>
      </c>
      <c r="I65" s="78">
        <v>70.077174091339145</v>
      </c>
      <c r="J65" s="79">
        <v>23.331665237890313</v>
      </c>
      <c r="K65" s="78">
        <v>68.717795770379553</v>
      </c>
      <c r="L65" s="79">
        <v>24.748152198355971</v>
      </c>
      <c r="M65" s="11">
        <v>20.015441571931788</v>
      </c>
      <c r="N65" s="12">
        <v>2.6891543850565958E-5</v>
      </c>
      <c r="O65" s="12">
        <v>0</v>
      </c>
      <c r="P65" s="13">
        <v>0.21065461824727746</v>
      </c>
      <c r="Q65" s="11">
        <v>11.259222337254695</v>
      </c>
      <c r="R65" s="12">
        <v>1.2457154173365118E-3</v>
      </c>
      <c r="S65" s="12">
        <v>1.64383561643835E-3</v>
      </c>
      <c r="T65" s="13">
        <v>0.13052775149344145</v>
      </c>
      <c r="U65" s="11">
        <v>0.43415812988873398</v>
      </c>
      <c r="V65" s="12">
        <v>0.51197355774964193</v>
      </c>
      <c r="W65" s="12">
        <v>0.58033707865168505</v>
      </c>
      <c r="X65" s="13">
        <v>5.7554580133467497E-3</v>
      </c>
    </row>
    <row r="66" spans="2:24" x14ac:dyDescent="0.2">
      <c r="B66" s="10" t="s">
        <v>72</v>
      </c>
      <c r="C66" s="78">
        <v>74.916981865378006</v>
      </c>
      <c r="D66" s="79">
        <v>9.88077484140541</v>
      </c>
      <c r="E66" s="78">
        <v>94.168078231811549</v>
      </c>
      <c r="F66" s="79">
        <v>17.458787572047601</v>
      </c>
      <c r="G66" s="78">
        <v>67.026800849220962</v>
      </c>
      <c r="H66" s="79">
        <v>14.7994689045311</v>
      </c>
      <c r="I66" s="78">
        <v>78.583271598815912</v>
      </c>
      <c r="J66" s="79">
        <v>17.899807691509135</v>
      </c>
      <c r="K66" s="78">
        <v>78.521586164643509</v>
      </c>
      <c r="L66" s="79">
        <v>18.280119766071511</v>
      </c>
      <c r="M66" s="11">
        <v>19.31536163602112</v>
      </c>
      <c r="N66" s="12">
        <v>3.5938070447369889E-5</v>
      </c>
      <c r="O66" s="12">
        <v>0</v>
      </c>
      <c r="P66" s="13">
        <v>0.20479549991614679</v>
      </c>
      <c r="Q66" s="11">
        <v>11.214987194626792</v>
      </c>
      <c r="R66" s="12">
        <v>1.2717686114142848E-3</v>
      </c>
      <c r="S66" s="12">
        <v>1.73333333333333E-3</v>
      </c>
      <c r="T66" s="13">
        <v>0.13008164310584908</v>
      </c>
      <c r="U66" s="11">
        <v>1.2049333508082141</v>
      </c>
      <c r="V66" s="12">
        <v>0.27584958685340516</v>
      </c>
      <c r="W66" s="12">
        <v>0.512777777777777</v>
      </c>
      <c r="X66" s="13">
        <v>1.5811749946178975E-2</v>
      </c>
    </row>
    <row r="67" spans="2:24" x14ac:dyDescent="0.2">
      <c r="B67" s="10" t="s">
        <v>73</v>
      </c>
      <c r="C67" s="78">
        <v>68.062351899988514</v>
      </c>
      <c r="D67" s="79">
        <v>9.2697873090458831</v>
      </c>
      <c r="E67" s="78">
        <v>83.432030105590812</v>
      </c>
      <c r="F67" s="79">
        <v>17.607566352899958</v>
      </c>
      <c r="G67" s="78">
        <v>59.922504945234834</v>
      </c>
      <c r="H67" s="79">
        <v>11.802400155622118</v>
      </c>
      <c r="I67" s="78">
        <v>69.629000282287606</v>
      </c>
      <c r="J67" s="79">
        <v>15.032066391591512</v>
      </c>
      <c r="K67" s="78">
        <v>70.083236694335909</v>
      </c>
      <c r="L67" s="79">
        <v>16.169194368771389</v>
      </c>
      <c r="M67" s="11">
        <v>15.939576154952981</v>
      </c>
      <c r="N67" s="12">
        <v>1.5109165866522241E-4</v>
      </c>
      <c r="O67" s="12">
        <v>2.1505376344086E-4</v>
      </c>
      <c r="P67" s="13">
        <v>0.17527656086491269</v>
      </c>
      <c r="Q67" s="11">
        <v>12.205100618528061</v>
      </c>
      <c r="R67" s="12">
        <v>8.0316018280393218E-4</v>
      </c>
      <c r="S67" s="12">
        <v>1.1428571428571399E-3</v>
      </c>
      <c r="T67" s="13">
        <v>0.1399585635697885</v>
      </c>
      <c r="U67" s="11">
        <v>0.81297166025340994</v>
      </c>
      <c r="V67" s="12">
        <v>0.37012959016205693</v>
      </c>
      <c r="W67" s="12">
        <v>0.53337349397590295</v>
      </c>
      <c r="X67" s="13">
        <v>1.0723384698553216E-2</v>
      </c>
    </row>
    <row r="68" spans="2:24" x14ac:dyDescent="0.2">
      <c r="B68" s="10" t="s">
        <v>74</v>
      </c>
      <c r="C68" s="78">
        <v>74.021772721234498</v>
      </c>
      <c r="D68" s="79">
        <v>8.9089950155497615</v>
      </c>
      <c r="E68" s="78">
        <v>90.300984954833922</v>
      </c>
      <c r="F68" s="79">
        <v>16.892593101101095</v>
      </c>
      <c r="G68" s="78">
        <v>64.747748808427289</v>
      </c>
      <c r="H68" s="79">
        <v>12.257709706862389</v>
      </c>
      <c r="I68" s="78">
        <v>75.071602630615217</v>
      </c>
      <c r="J68" s="79">
        <v>16.29644939947184</v>
      </c>
      <c r="K68" s="78">
        <v>75.826232427283202</v>
      </c>
      <c r="L68" s="79">
        <v>16.737100731809782</v>
      </c>
      <c r="M68" s="11">
        <v>17.447057656634094</v>
      </c>
      <c r="N68" s="12">
        <v>7.8932122666264796E-5</v>
      </c>
      <c r="O68" s="12">
        <v>1.13636363636363E-4</v>
      </c>
      <c r="P68" s="13">
        <v>0.18872485613804793</v>
      </c>
      <c r="Q68" s="11">
        <v>14.801704542134289</v>
      </c>
      <c r="R68" s="12">
        <v>2.4891806895002038E-4</v>
      </c>
      <c r="S68" s="12">
        <v>3.5087719298245601E-4</v>
      </c>
      <c r="T68" s="13">
        <v>0.1648265433000711</v>
      </c>
      <c r="U68" s="11">
        <v>0.87432846594249647</v>
      </c>
      <c r="V68" s="12">
        <v>0.3527607306088052</v>
      </c>
      <c r="W68" s="12">
        <v>0.52716417910447699</v>
      </c>
      <c r="X68" s="13">
        <v>1.152337666270027E-2</v>
      </c>
    </row>
    <row r="69" spans="2:24" ht="16" thickBot="1" x14ac:dyDescent="0.25">
      <c r="B69" s="14" t="s">
        <v>75</v>
      </c>
      <c r="C69" s="80">
        <v>70.500251545625588</v>
      </c>
      <c r="D69" s="81">
        <v>10.251075479822164</v>
      </c>
      <c r="E69" s="80">
        <v>92.368897628784197</v>
      </c>
      <c r="F69" s="81">
        <v>16.596319816732716</v>
      </c>
      <c r="G69" s="80">
        <v>66.507026152177289</v>
      </c>
      <c r="H69" s="81">
        <v>13.24707447924799</v>
      </c>
      <c r="I69" s="80">
        <v>79.523609924316389</v>
      </c>
      <c r="J69" s="81">
        <v>19.624628555394491</v>
      </c>
      <c r="K69" s="80">
        <v>77.208974717538581</v>
      </c>
      <c r="L69" s="81">
        <v>18.224273384418325</v>
      </c>
      <c r="M69" s="15">
        <v>24.937407678778332</v>
      </c>
      <c r="N69" s="16">
        <v>3.7480261223053804E-6</v>
      </c>
      <c r="O69" s="16">
        <v>0</v>
      </c>
      <c r="P69" s="17">
        <v>0.2495302635719035</v>
      </c>
      <c r="Q69" s="15">
        <v>5.8099929535456507</v>
      </c>
      <c r="R69" s="16">
        <v>1.8386020762565208E-2</v>
      </c>
      <c r="S69" s="16">
        <v>1.93684210526315E-2</v>
      </c>
      <c r="T69" s="17">
        <v>7.1896961516697291E-2</v>
      </c>
      <c r="U69" s="15">
        <v>1.6056728062110666</v>
      </c>
      <c r="V69" s="16">
        <v>0.20902173577681699</v>
      </c>
      <c r="W69" s="16">
        <v>0.512777777777777</v>
      </c>
      <c r="X69" s="17">
        <v>2.0960233718890872E-2</v>
      </c>
    </row>
    <row r="70" spans="2:24" x14ac:dyDescent="0.2">
      <c r="B70" s="6" t="s">
        <v>76</v>
      </c>
      <c r="C70" s="76">
        <v>51.726108214434454</v>
      </c>
      <c r="D70" s="77">
        <v>8.3882869401382916</v>
      </c>
      <c r="E70" s="76">
        <v>70.139702606201197</v>
      </c>
      <c r="F70" s="77">
        <v>13.105067188121234</v>
      </c>
      <c r="G70" s="76">
        <v>42.219327059659101</v>
      </c>
      <c r="H70" s="77">
        <v>13.253559184891365</v>
      </c>
      <c r="I70" s="76">
        <v>54.8984356880188</v>
      </c>
      <c r="J70" s="77">
        <v>15.216109028198002</v>
      </c>
      <c r="K70" s="76">
        <v>54.543440516990984</v>
      </c>
      <c r="L70" s="77">
        <v>16.337998813622729</v>
      </c>
      <c r="M70" s="7">
        <v>28.448122697905958</v>
      </c>
      <c r="N70" s="8">
        <v>9.8219573789734881E-7</v>
      </c>
      <c r="O70" s="8">
        <v>0</v>
      </c>
      <c r="P70" s="9">
        <v>0.27499892657290159</v>
      </c>
      <c r="Q70" s="7">
        <v>18.022646185793526</v>
      </c>
      <c r="R70" s="8">
        <v>6.1814600190930919E-5</v>
      </c>
      <c r="S70" s="8">
        <v>1.8867924528301799E-4</v>
      </c>
      <c r="T70" s="9">
        <v>0.19374471620380496</v>
      </c>
      <c r="U70" s="7">
        <v>0.96766629145186334</v>
      </c>
      <c r="V70" s="8">
        <v>0.3284256743512165</v>
      </c>
      <c r="W70" s="8">
        <v>0.52716417910447699</v>
      </c>
      <c r="X70" s="9">
        <v>1.2737870447926982E-2</v>
      </c>
    </row>
    <row r="71" spans="2:24" x14ac:dyDescent="0.2">
      <c r="B71" s="10" t="s">
        <v>77</v>
      </c>
      <c r="C71" s="78">
        <v>64.943753635182105</v>
      </c>
      <c r="D71" s="79">
        <v>11.984040229210336</v>
      </c>
      <c r="E71" s="78">
        <v>84.847515678405813</v>
      </c>
      <c r="F71" s="79">
        <v>15.397042358734337</v>
      </c>
      <c r="G71" s="78">
        <v>57.427368077364839</v>
      </c>
      <c r="H71" s="79">
        <v>13.532689913746378</v>
      </c>
      <c r="I71" s="78">
        <v>69.854084110260018</v>
      </c>
      <c r="J71" s="79">
        <v>18.227808428084714</v>
      </c>
      <c r="K71" s="78">
        <v>69.132631712322024</v>
      </c>
      <c r="L71" s="79">
        <v>17.982521840385484</v>
      </c>
      <c r="M71" s="11">
        <v>22.626503131182293</v>
      </c>
      <c r="N71" s="12">
        <v>9.3194656204320119E-6</v>
      </c>
      <c r="O71" s="12">
        <v>0</v>
      </c>
      <c r="P71" s="13">
        <v>0.23176598982326244</v>
      </c>
      <c r="Q71" s="11">
        <v>10.968244428503848</v>
      </c>
      <c r="R71" s="12">
        <v>1.4278300727625186E-3</v>
      </c>
      <c r="S71" s="12">
        <v>1.8181818181818099E-3</v>
      </c>
      <c r="T71" s="13">
        <v>0.12758483671986198</v>
      </c>
      <c r="U71" s="11">
        <v>1.2101892559493892</v>
      </c>
      <c r="V71" s="12">
        <v>0.27481311491419474</v>
      </c>
      <c r="W71" s="12">
        <v>0.512777777777777</v>
      </c>
      <c r="X71" s="13">
        <v>1.5879625385589957E-2</v>
      </c>
    </row>
    <row r="72" spans="2:24" x14ac:dyDescent="0.2">
      <c r="B72" s="10" t="s">
        <v>78</v>
      </c>
      <c r="C72" s="78">
        <v>62.815976423375744</v>
      </c>
      <c r="D72" s="79">
        <v>13.58562070767535</v>
      </c>
      <c r="E72" s="78">
        <v>92.345652580261188</v>
      </c>
      <c r="F72" s="79">
        <v>20.847405625717549</v>
      </c>
      <c r="G72" s="78">
        <v>50.897700309753418</v>
      </c>
      <c r="H72" s="79">
        <v>19.047366439780102</v>
      </c>
      <c r="I72" s="78">
        <v>69.68502216339111</v>
      </c>
      <c r="J72" s="79">
        <v>22.446135093323356</v>
      </c>
      <c r="K72" s="78">
        <v>68.711829125126727</v>
      </c>
      <c r="L72" s="79">
        <v>24.59022018744842</v>
      </c>
      <c r="M72" s="11">
        <v>30.177604052306535</v>
      </c>
      <c r="N72" s="12">
        <v>5.1724679336700425E-7</v>
      </c>
      <c r="O72" s="12">
        <v>0</v>
      </c>
      <c r="P72" s="13">
        <v>0.28692043638205261</v>
      </c>
      <c r="Q72" s="11">
        <v>15.456365567912579</v>
      </c>
      <c r="R72" s="12">
        <v>1.8658803325589279E-4</v>
      </c>
      <c r="S72" s="12">
        <v>3.5087719298245601E-4</v>
      </c>
      <c r="T72" s="13">
        <v>0.17087095497229871</v>
      </c>
      <c r="U72" s="11">
        <v>1.4917079827197375</v>
      </c>
      <c r="V72" s="12">
        <v>0.22577703710681998</v>
      </c>
      <c r="W72" s="12">
        <v>0.512777777777777</v>
      </c>
      <c r="X72" s="13">
        <v>1.9501564575558045E-2</v>
      </c>
    </row>
    <row r="73" spans="2:24" x14ac:dyDescent="0.2">
      <c r="B73" s="10" t="s">
        <v>79</v>
      </c>
      <c r="C73" s="78">
        <v>68.39614823285271</v>
      </c>
      <c r="D73" s="79">
        <v>12.816820905507628</v>
      </c>
      <c r="E73" s="78">
        <v>94.164558792114263</v>
      </c>
      <c r="F73" s="79">
        <v>20.092582110910097</v>
      </c>
      <c r="G73" s="78">
        <v>62.979719682173297</v>
      </c>
      <c r="H73" s="79">
        <v>15.902117107647774</v>
      </c>
      <c r="I73" s="78">
        <v>74.676377105712888</v>
      </c>
      <c r="J73" s="79">
        <v>21.055526926162674</v>
      </c>
      <c r="K73" s="78">
        <v>75.001355328137393</v>
      </c>
      <c r="L73" s="79">
        <v>21.273691170190208</v>
      </c>
      <c r="M73" s="11">
        <v>21.443261823709019</v>
      </c>
      <c r="N73" s="12">
        <v>1.5001689252053316E-5</v>
      </c>
      <c r="O73" s="12">
        <v>0</v>
      </c>
      <c r="P73" s="13">
        <v>0.2223406946034828</v>
      </c>
      <c r="Q73" s="11">
        <v>9.4753944243048576</v>
      </c>
      <c r="R73" s="12">
        <v>2.9081493068464394E-3</v>
      </c>
      <c r="S73" s="12">
        <v>3.53658536585365E-3</v>
      </c>
      <c r="T73" s="13">
        <v>0.11216750734197985</v>
      </c>
      <c r="U73" s="11">
        <v>3.0250615362682818</v>
      </c>
      <c r="V73" s="12">
        <v>8.6089986943027774E-2</v>
      </c>
      <c r="W73" s="12">
        <v>0.44241379310344803</v>
      </c>
      <c r="X73" s="13">
        <v>3.8770383216707199E-2</v>
      </c>
    </row>
    <row r="74" spans="2:24" x14ac:dyDescent="0.2">
      <c r="B74" s="10" t="s">
        <v>80</v>
      </c>
      <c r="C74" s="78">
        <v>59.48799806482652</v>
      </c>
      <c r="D74" s="79">
        <v>10.53158402113896</v>
      </c>
      <c r="E74" s="78">
        <v>84.472169494628886</v>
      </c>
      <c r="F74" s="79">
        <v>21.423854336223442</v>
      </c>
      <c r="G74" s="78">
        <v>47.765896190296537</v>
      </c>
      <c r="H74" s="79">
        <v>17.947183921550341</v>
      </c>
      <c r="I74" s="78">
        <v>66.147686862945591</v>
      </c>
      <c r="J74" s="79">
        <v>22.000573590771303</v>
      </c>
      <c r="K74" s="78">
        <v>64.234719119494486</v>
      </c>
      <c r="L74" s="79">
        <v>22.946449178467404</v>
      </c>
      <c r="M74" s="11">
        <v>26.098476741868591</v>
      </c>
      <c r="N74" s="12">
        <v>2.3930521933797212E-6</v>
      </c>
      <c r="O74" s="12">
        <v>0</v>
      </c>
      <c r="P74" s="13">
        <v>0.25814906003485066</v>
      </c>
      <c r="Q74" s="11">
        <v>12.528740417134571</v>
      </c>
      <c r="R74" s="12">
        <v>6.9224821037778303E-4</v>
      </c>
      <c r="S74" s="12">
        <v>1.02941176470588E-3</v>
      </c>
      <c r="T74" s="13">
        <v>0.14313858919283559</v>
      </c>
      <c r="U74" s="11">
        <v>0.60494838399594397</v>
      </c>
      <c r="V74" s="12">
        <v>0.43914287725050682</v>
      </c>
      <c r="W74" s="12">
        <v>0.53337349397590295</v>
      </c>
      <c r="X74" s="13">
        <v>8.0014390185603173E-3</v>
      </c>
    </row>
    <row r="75" spans="2:24" ht="16" thickBot="1" x14ac:dyDescent="0.25">
      <c r="B75" s="14" t="s">
        <v>81</v>
      </c>
      <c r="C75" s="80">
        <v>59.526161081650677</v>
      </c>
      <c r="D75" s="81">
        <v>14.660327482249567</v>
      </c>
      <c r="E75" s="80">
        <v>86.180821418762179</v>
      </c>
      <c r="F75" s="81">
        <v>17.613695372517721</v>
      </c>
      <c r="G75" s="80">
        <v>46.146274913441047</v>
      </c>
      <c r="H75" s="81">
        <v>16.340013861566693</v>
      </c>
      <c r="I75" s="80">
        <v>62.568635559082026</v>
      </c>
      <c r="J75" s="81">
        <v>19.306184357771748</v>
      </c>
      <c r="K75" s="80">
        <v>63.318378810641128</v>
      </c>
      <c r="L75" s="81">
        <v>22.42340196846877</v>
      </c>
      <c r="M75" s="15">
        <v>30.936467748322137</v>
      </c>
      <c r="N75" s="16">
        <v>3.9181667152044374E-7</v>
      </c>
      <c r="O75" s="16">
        <v>0</v>
      </c>
      <c r="P75" s="17">
        <v>0.29202849977799189</v>
      </c>
      <c r="Q75" s="15">
        <v>22.813752096102444</v>
      </c>
      <c r="R75" s="16">
        <v>8.6484667508825162E-6</v>
      </c>
      <c r="S75" s="16">
        <v>0</v>
      </c>
      <c r="T75" s="17">
        <v>0.2332366523849104</v>
      </c>
      <c r="U75" s="15">
        <v>1.7455243242202179</v>
      </c>
      <c r="V75" s="16">
        <v>0.19045700937464607</v>
      </c>
      <c r="W75" s="16">
        <v>0.512777777777777</v>
      </c>
      <c r="X75" s="17">
        <v>2.2744314272270152E-2</v>
      </c>
    </row>
    <row r="76" spans="2:24" x14ac:dyDescent="0.2">
      <c r="B76" s="6" t="s">
        <v>82</v>
      </c>
      <c r="C76" s="76">
        <v>74.916635849896608</v>
      </c>
      <c r="D76" s="77">
        <v>10.486092914600228</v>
      </c>
      <c r="E76" s="76">
        <v>96.01772918701181</v>
      </c>
      <c r="F76" s="77">
        <v>23.412792926468878</v>
      </c>
      <c r="G76" s="76">
        <v>65.760834433815688</v>
      </c>
      <c r="H76" s="77">
        <v>11.014609810878111</v>
      </c>
      <c r="I76" s="76">
        <v>74.858191871643072</v>
      </c>
      <c r="J76" s="77">
        <v>20.069158963490235</v>
      </c>
      <c r="K76" s="76">
        <v>77.69417200209223</v>
      </c>
      <c r="L76" s="77">
        <v>20.417035195938254</v>
      </c>
      <c r="M76" s="7">
        <v>14.964098200714059</v>
      </c>
      <c r="N76" s="8">
        <v>2.3168394165867624E-4</v>
      </c>
      <c r="O76" s="8">
        <v>2.1505376344086E-4</v>
      </c>
      <c r="P76" s="9">
        <v>0.16633410993937228</v>
      </c>
      <c r="Q76" s="7">
        <v>15.080164286571671</v>
      </c>
      <c r="R76" s="8">
        <v>2.2012523528169831E-4</v>
      </c>
      <c r="S76" s="8">
        <v>3.5087719298245601E-4</v>
      </c>
      <c r="T76" s="9">
        <v>0.16740826802443659</v>
      </c>
      <c r="U76" s="7">
        <v>2.3643626263915412</v>
      </c>
      <c r="V76" s="8">
        <v>0.1283430313113843</v>
      </c>
      <c r="W76" s="8">
        <v>0.44241379310344803</v>
      </c>
      <c r="X76" s="9">
        <v>3.0561392172382205E-2</v>
      </c>
    </row>
    <row r="77" spans="2:24" x14ac:dyDescent="0.2">
      <c r="B77" s="10" t="s">
        <v>83</v>
      </c>
      <c r="C77" s="78">
        <v>67.060988482306982</v>
      </c>
      <c r="D77" s="79">
        <v>9.7957304745406386</v>
      </c>
      <c r="E77" s="78">
        <v>83.684527587890585</v>
      </c>
      <c r="F77" s="79">
        <v>16.28946751731819</v>
      </c>
      <c r="G77" s="78">
        <v>57.210704283280819</v>
      </c>
      <c r="H77" s="79">
        <v>10.743765688650495</v>
      </c>
      <c r="I77" s="78">
        <v>66.462384986877439</v>
      </c>
      <c r="J77" s="79">
        <v>15.403442294284602</v>
      </c>
      <c r="K77" s="78">
        <v>68.374817087680441</v>
      </c>
      <c r="L77" s="79">
        <v>16.424342112454337</v>
      </c>
      <c r="M77" s="11">
        <v>18.196431992350568</v>
      </c>
      <c r="N77" s="12">
        <v>5.7437572012483948E-5</v>
      </c>
      <c r="O77" s="12">
        <v>1.13636363636363E-4</v>
      </c>
      <c r="P77" s="13">
        <v>0.19524816136570664</v>
      </c>
      <c r="Q77" s="11">
        <v>19.919228762033956</v>
      </c>
      <c r="R77" s="12">
        <v>2.798065686705306E-5</v>
      </c>
      <c r="S77" s="12">
        <v>0</v>
      </c>
      <c r="T77" s="13">
        <v>0.20985451548465703</v>
      </c>
      <c r="U77" s="11">
        <v>1.4769714910971736</v>
      </c>
      <c r="V77" s="12">
        <v>0.22806087739228711</v>
      </c>
      <c r="W77" s="12">
        <v>0.512777777777777</v>
      </c>
      <c r="X77" s="13">
        <v>1.9312630486016443E-2</v>
      </c>
    </row>
    <row r="78" spans="2:24" x14ac:dyDescent="0.2">
      <c r="B78" s="10" t="s">
        <v>84</v>
      </c>
      <c r="C78" s="78">
        <v>71.71457088694855</v>
      </c>
      <c r="D78" s="79">
        <v>17.851437832737329</v>
      </c>
      <c r="E78" s="78">
        <v>95.119260978698705</v>
      </c>
      <c r="F78" s="79">
        <v>18.966100221482087</v>
      </c>
      <c r="G78" s="78">
        <v>59.611842545596019</v>
      </c>
      <c r="H78" s="79">
        <v>23.94527407362877</v>
      </c>
      <c r="I78" s="78">
        <v>75.549765586853042</v>
      </c>
      <c r="J78" s="79">
        <v>18.778135408664138</v>
      </c>
      <c r="K78" s="78">
        <v>75.240364207497095</v>
      </c>
      <c r="L78" s="79">
        <v>23.795104780502292</v>
      </c>
      <c r="M78" s="11">
        <v>18.526605017424735</v>
      </c>
      <c r="N78" s="12">
        <v>4.998028653461951E-5</v>
      </c>
      <c r="O78" s="12">
        <v>0</v>
      </c>
      <c r="P78" s="13">
        <v>0.19808914280565496</v>
      </c>
      <c r="Q78" s="11">
        <v>12.006779944088017</v>
      </c>
      <c r="R78" s="12">
        <v>8.8007537159430754E-4</v>
      </c>
      <c r="S78" s="12">
        <v>1.25E-3</v>
      </c>
      <c r="T78" s="13">
        <v>0.13799821061995132</v>
      </c>
      <c r="U78" s="11">
        <v>0.66732077049311789</v>
      </c>
      <c r="V78" s="12">
        <v>0.41657460020006187</v>
      </c>
      <c r="W78" s="12">
        <v>0.53337349397590295</v>
      </c>
      <c r="X78" s="13">
        <v>8.8191409937345526E-3</v>
      </c>
    </row>
    <row r="79" spans="2:24" x14ac:dyDescent="0.2">
      <c r="B79" s="10" t="s">
        <v>85</v>
      </c>
      <c r="C79" s="78">
        <v>63.827795814065354</v>
      </c>
      <c r="D79" s="79">
        <v>16.303182381417674</v>
      </c>
      <c r="E79" s="78">
        <v>85.200100898742647</v>
      </c>
      <c r="F79" s="79">
        <v>19.699273828387273</v>
      </c>
      <c r="G79" s="78">
        <v>45.159744696183651</v>
      </c>
      <c r="H79" s="79">
        <v>17.417516883729199</v>
      </c>
      <c r="I79" s="78">
        <v>65.43989362716674</v>
      </c>
      <c r="J79" s="79">
        <v>18.984338248758366</v>
      </c>
      <c r="K79" s="78">
        <v>64.447934211054957</v>
      </c>
      <c r="L79" s="79">
        <v>23.112975206352992</v>
      </c>
      <c r="M79" s="11">
        <v>25.638545577935389</v>
      </c>
      <c r="N79" s="12">
        <v>2.856501081062268E-6</v>
      </c>
      <c r="O79" s="12">
        <v>0</v>
      </c>
      <c r="P79" s="13">
        <v>0.25475870533205064</v>
      </c>
      <c r="Q79" s="11">
        <v>21.822957261954173</v>
      </c>
      <c r="R79" s="12">
        <v>1.2866946001930157E-5</v>
      </c>
      <c r="S79" s="12">
        <v>0</v>
      </c>
      <c r="T79" s="13">
        <v>0.22539031939411061</v>
      </c>
      <c r="U79" s="11">
        <v>1.7627132618860807E-2</v>
      </c>
      <c r="V79" s="12">
        <v>0.89473305595432007</v>
      </c>
      <c r="W79" s="12">
        <v>0.89970000000000006</v>
      </c>
      <c r="X79" s="13">
        <v>2.3497320953245999E-4</v>
      </c>
    </row>
    <row r="80" spans="2:24" x14ac:dyDescent="0.2">
      <c r="B80" s="10" t="s">
        <v>86</v>
      </c>
      <c r="C80" s="78">
        <v>68.167730668011828</v>
      </c>
      <c r="D80" s="79">
        <v>10.489125804231678</v>
      </c>
      <c r="E80" s="78">
        <v>86.97114067077635</v>
      </c>
      <c r="F80" s="79">
        <v>22.622893322704613</v>
      </c>
      <c r="G80" s="78">
        <v>55.431861877441406</v>
      </c>
      <c r="H80" s="79">
        <v>9.7565447211524425</v>
      </c>
      <c r="I80" s="78">
        <v>68.003586101531994</v>
      </c>
      <c r="J80" s="79">
        <v>19.151193078044642</v>
      </c>
      <c r="K80" s="78">
        <v>69.339834406406084</v>
      </c>
      <c r="L80" s="79">
        <v>19.930607488741018</v>
      </c>
      <c r="M80" s="11">
        <v>17.671519184459534</v>
      </c>
      <c r="N80" s="12">
        <v>7.1739291123627469E-5</v>
      </c>
      <c r="O80" s="12">
        <v>1.13636363636363E-4</v>
      </c>
      <c r="P80" s="13">
        <v>0.19068986178250699</v>
      </c>
      <c r="Q80" s="11">
        <v>18.043260611967298</v>
      </c>
      <c r="R80" s="12">
        <v>6.127790081846327E-5</v>
      </c>
      <c r="S80" s="12">
        <v>1.8867924528301799E-4</v>
      </c>
      <c r="T80" s="13">
        <v>0.1939233480565121</v>
      </c>
      <c r="U80" s="11">
        <v>0.69713003634761228</v>
      </c>
      <c r="V80" s="12">
        <v>0.40640153677135549</v>
      </c>
      <c r="W80" s="12">
        <v>0.53337349397590295</v>
      </c>
      <c r="X80" s="13">
        <v>9.2094645597907126E-3</v>
      </c>
    </row>
    <row r="81" spans="2:24" x14ac:dyDescent="0.2">
      <c r="B81" s="10" t="s">
        <v>87</v>
      </c>
      <c r="C81" s="78">
        <v>60.773637883803431</v>
      </c>
      <c r="D81" s="79">
        <v>11.337615116719716</v>
      </c>
      <c r="E81" s="78">
        <v>88.72515106201169</v>
      </c>
      <c r="F81" s="79">
        <v>16.982426107883839</v>
      </c>
      <c r="G81" s="78">
        <v>48.632382739673986</v>
      </c>
      <c r="H81" s="79">
        <v>15.042984775485126</v>
      </c>
      <c r="I81" s="78">
        <v>68.599213504791251</v>
      </c>
      <c r="J81" s="79">
        <v>22.938842065884824</v>
      </c>
      <c r="K81" s="78">
        <v>66.450019691563853</v>
      </c>
      <c r="L81" s="79">
        <v>22.598538713013863</v>
      </c>
      <c r="M81" s="11">
        <v>37.827696631007591</v>
      </c>
      <c r="N81" s="12">
        <v>3.4587234694252906E-8</v>
      </c>
      <c r="O81" s="12">
        <v>0</v>
      </c>
      <c r="P81" s="13">
        <v>0.33526959922544131</v>
      </c>
      <c r="Q81" s="11">
        <v>17.152548737181849</v>
      </c>
      <c r="R81" s="12">
        <v>8.9513767297121546E-5</v>
      </c>
      <c r="S81" s="12">
        <v>1.8867924528301799E-4</v>
      </c>
      <c r="T81" s="13">
        <v>0.18613211432817497</v>
      </c>
      <c r="U81" s="11">
        <v>1.050319891603573</v>
      </c>
      <c r="V81" s="12">
        <v>0.30872763279252796</v>
      </c>
      <c r="W81" s="12">
        <v>0.52716417910447699</v>
      </c>
      <c r="X81" s="13">
        <v>1.3810854354072673E-2</v>
      </c>
    </row>
    <row r="82" spans="2:24" ht="16" thickBot="1" x14ac:dyDescent="0.25">
      <c r="B82" s="14" t="s">
        <v>88</v>
      </c>
      <c r="C82" s="80">
        <v>70.026256785673255</v>
      </c>
      <c r="D82" s="81">
        <v>16.555389037384632</v>
      </c>
      <c r="E82" s="80">
        <v>90.962355804443376</v>
      </c>
      <c r="F82" s="81">
        <v>18.140231046051476</v>
      </c>
      <c r="G82" s="80">
        <v>53.030190554532147</v>
      </c>
      <c r="H82" s="81">
        <v>15.21038982130667</v>
      </c>
      <c r="I82" s="80">
        <v>72.066901397705067</v>
      </c>
      <c r="J82" s="81">
        <v>17.379087232895639</v>
      </c>
      <c r="K82" s="80">
        <v>71.110072172140775</v>
      </c>
      <c r="L82" s="81">
        <v>21.586626797389858</v>
      </c>
      <c r="M82" s="15">
        <v>27.626323899174228</v>
      </c>
      <c r="N82" s="16">
        <v>1.3376534283831458E-6</v>
      </c>
      <c r="O82" s="16">
        <v>0</v>
      </c>
      <c r="P82" s="17">
        <v>0.26919334971323594</v>
      </c>
      <c r="Q82" s="15">
        <v>22.272935594411187</v>
      </c>
      <c r="R82" s="16">
        <v>1.0736532975612888E-5</v>
      </c>
      <c r="S82" s="16">
        <v>0</v>
      </c>
      <c r="T82" s="17">
        <v>0.22897361386604312</v>
      </c>
      <c r="U82" s="15">
        <v>6.2376528920084731E-2</v>
      </c>
      <c r="V82" s="16">
        <v>0.80346121697447581</v>
      </c>
      <c r="W82" s="16">
        <v>0.84578947368420998</v>
      </c>
      <c r="X82" s="17">
        <v>8.3099592371755325E-4</v>
      </c>
    </row>
    <row r="83" spans="2:24" x14ac:dyDescent="0.2">
      <c r="B83" s="6" t="s">
        <v>89</v>
      </c>
      <c r="C83" s="76">
        <v>40.023086786270134</v>
      </c>
      <c r="D83" s="77">
        <v>13.495384796237804</v>
      </c>
      <c r="E83" s="76">
        <v>55.323575305938718</v>
      </c>
      <c r="F83" s="77">
        <v>12.439713863382226</v>
      </c>
      <c r="G83" s="76">
        <v>28.522141527045854</v>
      </c>
      <c r="H83" s="77">
        <v>13.802273488422776</v>
      </c>
      <c r="I83" s="76">
        <v>32.854092246294009</v>
      </c>
      <c r="J83" s="77">
        <v>18.121308689954212</v>
      </c>
      <c r="K83" s="76">
        <v>38.878897974762744</v>
      </c>
      <c r="L83" s="77">
        <v>17.762877220377664</v>
      </c>
      <c r="M83" s="7">
        <v>8.7927347612837146</v>
      </c>
      <c r="N83" s="8">
        <v>4.0536315726696186E-3</v>
      </c>
      <c r="O83" s="8">
        <v>4.1414141414141403E-3</v>
      </c>
      <c r="P83" s="9">
        <v>0.10493433334445103</v>
      </c>
      <c r="Q83" s="7">
        <v>26.325552466217264</v>
      </c>
      <c r="R83" s="8">
        <v>2.1935068026683909E-6</v>
      </c>
      <c r="S83" s="8">
        <v>0</v>
      </c>
      <c r="T83" s="9">
        <v>0.2598115857793562</v>
      </c>
      <c r="U83" s="7">
        <v>2.7445612107048873</v>
      </c>
      <c r="V83" s="8">
        <v>0.10176388009002953</v>
      </c>
      <c r="W83" s="8">
        <v>0.44241379310344803</v>
      </c>
      <c r="X83" s="9">
        <v>3.5302292121329515E-2</v>
      </c>
    </row>
    <row r="84" spans="2:24" ht="16" thickBot="1" x14ac:dyDescent="0.25">
      <c r="B84" s="14" t="s">
        <v>90</v>
      </c>
      <c r="C84" s="80">
        <v>36.482126235961907</v>
      </c>
      <c r="D84" s="81">
        <v>7.1834080509720843</v>
      </c>
      <c r="E84" s="80">
        <v>50.415119171142585</v>
      </c>
      <c r="F84" s="81">
        <v>9.926756007714264</v>
      </c>
      <c r="G84" s="80">
        <v>25.412490855563767</v>
      </c>
      <c r="H84" s="81">
        <v>10.36037393385126</v>
      </c>
      <c r="I84" s="80">
        <v>32.694618129730245</v>
      </c>
      <c r="J84" s="81">
        <v>10.833390248551693</v>
      </c>
      <c r="K84" s="80">
        <v>35.967920137357098</v>
      </c>
      <c r="L84" s="81">
        <v>13.40983749903214</v>
      </c>
      <c r="M84" s="15">
        <v>23.008779659665937</v>
      </c>
      <c r="N84" s="16">
        <v>8.0023073445322967E-6</v>
      </c>
      <c r="O84" s="16">
        <v>0</v>
      </c>
      <c r="P84" s="17">
        <v>0.23476243393258836</v>
      </c>
      <c r="Q84" s="15">
        <v>42.373080380307485</v>
      </c>
      <c r="R84" s="16">
        <v>7.5980258885305167E-9</v>
      </c>
      <c r="S84" s="16">
        <v>0</v>
      </c>
      <c r="T84" s="17">
        <v>0.36101191383076897</v>
      </c>
      <c r="U84" s="15">
        <v>2.2613039574674785</v>
      </c>
      <c r="V84" s="16">
        <v>0.13684183691682933</v>
      </c>
      <c r="W84" s="16">
        <v>0.45600000000000002</v>
      </c>
      <c r="X84" s="17">
        <v>2.9268260327476887E-2</v>
      </c>
    </row>
    <row r="85" spans="2:24" x14ac:dyDescent="0.2">
      <c r="B85" s="6" t="s">
        <v>91</v>
      </c>
      <c r="C85" s="76">
        <v>61.87597588931812</v>
      </c>
      <c r="D85" s="77">
        <v>13.287249463606546</v>
      </c>
      <c r="E85" s="76">
        <v>87.965562057495134</v>
      </c>
      <c r="F85" s="77">
        <v>20.132716558819247</v>
      </c>
      <c r="G85" s="76">
        <v>49.916880477558479</v>
      </c>
      <c r="H85" s="77">
        <v>16.371628313348332</v>
      </c>
      <c r="I85" s="76">
        <v>67.108419227600123</v>
      </c>
      <c r="J85" s="77">
        <v>19.663317921194089</v>
      </c>
      <c r="K85" s="76">
        <v>66.475222611729095</v>
      </c>
      <c r="L85" s="77">
        <v>22.399968831459553</v>
      </c>
      <c r="M85" s="7">
        <v>29.265208948928787</v>
      </c>
      <c r="N85" s="8">
        <v>7.2441424695568134E-7</v>
      </c>
      <c r="O85" s="8">
        <v>0</v>
      </c>
      <c r="P85" s="9">
        <v>0.28068048051640582</v>
      </c>
      <c r="Q85" s="7">
        <v>16.824111627288431</v>
      </c>
      <c r="R85" s="8">
        <v>1.0305685683672289E-4</v>
      </c>
      <c r="S85" s="8">
        <v>1.8867924528301799E-4</v>
      </c>
      <c r="T85" s="9">
        <v>0.18322106611362649</v>
      </c>
      <c r="U85" s="7">
        <v>1.2369267475379444</v>
      </c>
      <c r="V85" s="8">
        <v>0.26961646272496215</v>
      </c>
      <c r="W85" s="8">
        <v>0.512777777777777</v>
      </c>
      <c r="X85" s="9">
        <v>1.6224771909209873E-2</v>
      </c>
    </row>
    <row r="86" spans="2:24" x14ac:dyDescent="0.2">
      <c r="B86" s="10" t="s">
        <v>92</v>
      </c>
      <c r="C86" s="78">
        <v>71.422179053811448</v>
      </c>
      <c r="D86" s="79">
        <v>13.104266158345888</v>
      </c>
      <c r="E86" s="78">
        <v>100.34076042175288</v>
      </c>
      <c r="F86" s="79">
        <v>18.800085617462411</v>
      </c>
      <c r="G86" s="78">
        <v>60.089744654568761</v>
      </c>
      <c r="H86" s="79">
        <v>15.468581690756981</v>
      </c>
      <c r="I86" s="78">
        <v>75.359126853942882</v>
      </c>
      <c r="J86" s="79">
        <v>21.527524415765512</v>
      </c>
      <c r="K86" s="78">
        <v>76.584166732015447</v>
      </c>
      <c r="L86" s="79">
        <v>22.940559621685335</v>
      </c>
      <c r="M86" s="11">
        <v>30.776648619953345</v>
      </c>
      <c r="N86" s="12">
        <v>4.1534207725807059E-7</v>
      </c>
      <c r="O86" s="12">
        <v>0</v>
      </c>
      <c r="P86" s="13">
        <v>0.29095881767375026</v>
      </c>
      <c r="Q86" s="11">
        <v>20.785628256742569</v>
      </c>
      <c r="R86" s="12">
        <v>1.9603511785284425E-5</v>
      </c>
      <c r="S86" s="12">
        <v>0</v>
      </c>
      <c r="T86" s="13">
        <v>0.21700153389430241</v>
      </c>
      <c r="U86" s="11">
        <v>2.9364843708325372</v>
      </c>
      <c r="V86" s="12">
        <v>9.0729701276477295E-2</v>
      </c>
      <c r="W86" s="12">
        <v>0.44241379310344803</v>
      </c>
      <c r="X86" s="13">
        <v>3.7677916761812605E-2</v>
      </c>
    </row>
    <row r="87" spans="2:24" x14ac:dyDescent="0.2">
      <c r="B87" s="10" t="s">
        <v>93</v>
      </c>
      <c r="C87" s="78">
        <v>75.408672781551573</v>
      </c>
      <c r="D87" s="79">
        <v>13.372969140975759</v>
      </c>
      <c r="E87" s="78">
        <v>100.3683135986328</v>
      </c>
      <c r="F87" s="79">
        <v>19.012792340533551</v>
      </c>
      <c r="G87" s="78">
        <v>63.072261897000395</v>
      </c>
      <c r="H87" s="79">
        <v>15.133693234033133</v>
      </c>
      <c r="I87" s="78">
        <v>73.210189247131339</v>
      </c>
      <c r="J87" s="79">
        <v>16.971022914600958</v>
      </c>
      <c r="K87" s="78">
        <v>77.735534885261629</v>
      </c>
      <c r="L87" s="79">
        <v>21.330201568668784</v>
      </c>
      <c r="M87" s="11">
        <v>22.600263693384122</v>
      </c>
      <c r="N87" s="12">
        <v>9.4176875528461539E-6</v>
      </c>
      <c r="O87" s="12">
        <v>0</v>
      </c>
      <c r="P87" s="13">
        <v>0.23155945320377336</v>
      </c>
      <c r="Q87" s="11">
        <v>28.617617127072045</v>
      </c>
      <c r="R87" s="12">
        <v>9.218872271840762E-7</v>
      </c>
      <c r="S87" s="12">
        <v>0</v>
      </c>
      <c r="T87" s="13">
        <v>0.27618486045646728</v>
      </c>
      <c r="U87" s="11">
        <v>4.0304754527965914</v>
      </c>
      <c r="V87" s="12">
        <v>4.8287933091913059E-2</v>
      </c>
      <c r="W87" s="12">
        <v>0.44241379310344803</v>
      </c>
      <c r="X87" s="13">
        <v>5.0999002975806694E-2</v>
      </c>
    </row>
    <row r="88" spans="2:24" x14ac:dyDescent="0.2">
      <c r="B88" s="10" t="s">
        <v>94</v>
      </c>
      <c r="C88" s="78">
        <v>61.119456347297216</v>
      </c>
      <c r="D88" s="79">
        <v>10.398908316427162</v>
      </c>
      <c r="E88" s="78">
        <v>83.626624870300276</v>
      </c>
      <c r="F88" s="79">
        <v>16.701500292966614</v>
      </c>
      <c r="G88" s="78">
        <v>45.633869127793737</v>
      </c>
      <c r="H88" s="79">
        <v>12.810904845431859</v>
      </c>
      <c r="I88" s="78">
        <v>61.257572937011723</v>
      </c>
      <c r="J88" s="79">
        <v>16.176418035978688</v>
      </c>
      <c r="K88" s="78">
        <v>62.53999790964248</v>
      </c>
      <c r="L88" s="79">
        <v>19.837968463290881</v>
      </c>
      <c r="M88" s="11">
        <v>34.554848789643508</v>
      </c>
      <c r="N88" s="12">
        <v>1.0730914377711295E-7</v>
      </c>
      <c r="O88" s="12">
        <v>0</v>
      </c>
      <c r="P88" s="13">
        <v>0.31541140507612175</v>
      </c>
      <c r="Q88" s="11">
        <v>34.05600778127026</v>
      </c>
      <c r="R88" s="12">
        <v>1.2792931924751862E-7</v>
      </c>
      <c r="S88" s="12">
        <v>0</v>
      </c>
      <c r="T88" s="13">
        <v>0.31227997864707441</v>
      </c>
      <c r="U88" s="11">
        <v>1.1260811690465165</v>
      </c>
      <c r="V88" s="12">
        <v>0.29201805525906704</v>
      </c>
      <c r="W88" s="12">
        <v>0.52716417910447699</v>
      </c>
      <c r="X88" s="13">
        <v>1.4792317583587768E-2</v>
      </c>
    </row>
    <row r="89" spans="2:24" x14ac:dyDescent="0.2">
      <c r="B89" s="10" t="s">
        <v>95</v>
      </c>
      <c r="C89" s="78">
        <v>66.025702308205993</v>
      </c>
      <c r="D89" s="79">
        <v>12.446160812188946</v>
      </c>
      <c r="E89" s="78">
        <v>92.544655799865708</v>
      </c>
      <c r="F89" s="79">
        <v>21.469434065945141</v>
      </c>
      <c r="G89" s="78">
        <v>57.54579396681352</v>
      </c>
      <c r="H89" s="79">
        <v>16.246323738333786</v>
      </c>
      <c r="I89" s="78">
        <v>70.80686073303221</v>
      </c>
      <c r="J89" s="79">
        <v>22.463071158624885</v>
      </c>
      <c r="K89" s="78">
        <v>71.588287812245014</v>
      </c>
      <c r="L89" s="79">
        <v>22.652940980680647</v>
      </c>
      <c r="M89" s="11">
        <v>22.035358828360298</v>
      </c>
      <c r="N89" s="12">
        <v>1.1811798666340933E-5</v>
      </c>
      <c r="O89" s="12">
        <v>0</v>
      </c>
      <c r="P89" s="13">
        <v>0.22708586946473039</v>
      </c>
      <c r="Q89" s="11">
        <v>12.714902537518846</v>
      </c>
      <c r="R89" s="12">
        <v>6.3575454026208007E-4</v>
      </c>
      <c r="S89" s="12">
        <v>9.2307692307692295E-4</v>
      </c>
      <c r="T89" s="13">
        <v>0.14495715288608138</v>
      </c>
      <c r="U89" s="11">
        <v>2.4475903675304331</v>
      </c>
      <c r="V89" s="12">
        <v>0.12191534096960342</v>
      </c>
      <c r="W89" s="12">
        <v>0.44241379310344803</v>
      </c>
      <c r="X89" s="13">
        <v>3.1603182951403672E-2</v>
      </c>
    </row>
    <row r="90" spans="2:24" x14ac:dyDescent="0.2">
      <c r="B90" s="10" t="s">
        <v>96</v>
      </c>
      <c r="C90" s="78">
        <v>63.523372425752541</v>
      </c>
      <c r="D90" s="79">
        <v>13.168739288590112</v>
      </c>
      <c r="E90" s="78">
        <v>88.996084594726554</v>
      </c>
      <c r="F90" s="79">
        <v>18.785389641234154</v>
      </c>
      <c r="G90" s="78">
        <v>50.651395450938828</v>
      </c>
      <c r="H90" s="79">
        <v>14.486280244653477</v>
      </c>
      <c r="I90" s="78">
        <v>67.260073375701893</v>
      </c>
      <c r="J90" s="79">
        <v>21.132614672023536</v>
      </c>
      <c r="K90" s="78">
        <v>67.333559374266031</v>
      </c>
      <c r="L90" s="79">
        <v>22.108799661580072</v>
      </c>
      <c r="M90" s="11">
        <v>29.061759349249513</v>
      </c>
      <c r="N90" s="12">
        <v>7.8126693566371602E-7</v>
      </c>
      <c r="O90" s="12">
        <v>0</v>
      </c>
      <c r="P90" s="13">
        <v>0.27927414961064762</v>
      </c>
      <c r="Q90" s="11">
        <v>19.655968832041783</v>
      </c>
      <c r="R90" s="12">
        <v>3.119917170258614E-5</v>
      </c>
      <c r="S90" s="12">
        <v>0</v>
      </c>
      <c r="T90" s="13">
        <v>0.2076569399117289</v>
      </c>
      <c r="U90" s="11">
        <v>1.2894502696400423</v>
      </c>
      <c r="V90" s="12">
        <v>0.25976506908606167</v>
      </c>
      <c r="W90" s="12">
        <v>0.512777777777777</v>
      </c>
      <c r="X90" s="13">
        <v>1.690207840117559E-2</v>
      </c>
    </row>
    <row r="91" spans="2:24" x14ac:dyDescent="0.2">
      <c r="B91" s="10" t="s">
        <v>97</v>
      </c>
      <c r="C91" s="78">
        <v>60.458446502685547</v>
      </c>
      <c r="D91" s="79">
        <v>18.940870077136935</v>
      </c>
      <c r="E91" s="78">
        <v>93.091404724121119</v>
      </c>
      <c r="F91" s="79">
        <v>21.772666096659311</v>
      </c>
      <c r="G91" s="78">
        <v>45.334175586700439</v>
      </c>
      <c r="H91" s="79">
        <v>16.461568033537496</v>
      </c>
      <c r="I91" s="78">
        <v>63.207745933532735</v>
      </c>
      <c r="J91" s="79">
        <v>22.356869345908446</v>
      </c>
      <c r="K91" s="78">
        <v>65.204157805141008</v>
      </c>
      <c r="L91" s="79">
        <v>26.466465574108096</v>
      </c>
      <c r="M91" s="11">
        <v>31.286956752645757</v>
      </c>
      <c r="N91" s="12">
        <v>3.4490115470285727E-7</v>
      </c>
      <c r="O91" s="12">
        <v>0</v>
      </c>
      <c r="P91" s="13">
        <v>0.29436308751842166</v>
      </c>
      <c r="Q91" s="11">
        <v>24.845420762546535</v>
      </c>
      <c r="R91" s="12">
        <v>3.8846249159443264E-6</v>
      </c>
      <c r="S91" s="12">
        <v>0</v>
      </c>
      <c r="T91" s="13">
        <v>0.24883886083903825</v>
      </c>
      <c r="U91" s="11">
        <v>2.6718063341712002</v>
      </c>
      <c r="V91" s="12">
        <v>0.10633084090480331</v>
      </c>
      <c r="W91" s="12">
        <v>0.44241379310344803</v>
      </c>
      <c r="X91" s="13">
        <v>3.4398663559801319E-2</v>
      </c>
    </row>
    <row r="92" spans="2:24" x14ac:dyDescent="0.2">
      <c r="B92" s="10" t="s">
        <v>98</v>
      </c>
      <c r="C92" s="78">
        <v>70.843185200410716</v>
      </c>
      <c r="D92" s="79">
        <v>16.806458739333912</v>
      </c>
      <c r="E92" s="78">
        <v>94.049774932861311</v>
      </c>
      <c r="F92" s="79">
        <v>16.956725002062228</v>
      </c>
      <c r="G92" s="78">
        <v>59.451574152166202</v>
      </c>
      <c r="H92" s="79">
        <v>21.418626252416086</v>
      </c>
      <c r="I92" s="78">
        <v>75.987550163269034</v>
      </c>
      <c r="J92" s="79">
        <v>17.193817459533154</v>
      </c>
      <c r="K92" s="78">
        <v>74.848294704775242</v>
      </c>
      <c r="L92" s="79">
        <v>22.10728779258217</v>
      </c>
      <c r="M92" s="11">
        <v>22.981512872062876</v>
      </c>
      <c r="N92" s="12">
        <v>8.0895713595108545E-6</v>
      </c>
      <c r="O92" s="12">
        <v>0</v>
      </c>
      <c r="P92" s="13">
        <v>0.23454947977860333</v>
      </c>
      <c r="Q92" s="11">
        <v>12.622649860459743</v>
      </c>
      <c r="R92" s="12">
        <v>6.6312801453939532E-4</v>
      </c>
      <c r="S92" s="12">
        <v>1.02941176470588E-3</v>
      </c>
      <c r="T92" s="13">
        <v>0.14405692912233861</v>
      </c>
      <c r="U92" s="11">
        <v>0.6474383150682177</v>
      </c>
      <c r="V92" s="12">
        <v>0.4235733894450131</v>
      </c>
      <c r="W92" s="12">
        <v>0.53337349397590295</v>
      </c>
      <c r="X92" s="13">
        <v>8.5586284147741512E-3</v>
      </c>
    </row>
    <row r="93" spans="2:24" ht="16" thickBot="1" x14ac:dyDescent="0.25">
      <c r="B93" s="14" t="s">
        <v>99</v>
      </c>
      <c r="C93" s="80">
        <v>76.627058814553635</v>
      </c>
      <c r="D93" s="81">
        <v>15.907752123141236</v>
      </c>
      <c r="E93" s="80">
        <v>104.28454551696777</v>
      </c>
      <c r="F93" s="81">
        <v>23.052514244900294</v>
      </c>
      <c r="G93" s="80">
        <v>70.461635676297306</v>
      </c>
      <c r="H93" s="81">
        <v>23.128208353712179</v>
      </c>
      <c r="I93" s="80">
        <v>81.551470375061001</v>
      </c>
      <c r="J93" s="81">
        <v>21.875548888601688</v>
      </c>
      <c r="K93" s="80">
        <v>83.158687374259841</v>
      </c>
      <c r="L93" s="81">
        <v>24.734744809320983</v>
      </c>
      <c r="M93" s="15">
        <v>15.990615527018859</v>
      </c>
      <c r="N93" s="16">
        <v>1.4777364517331109E-4</v>
      </c>
      <c r="O93" s="16">
        <v>1.13636363636363E-4</v>
      </c>
      <c r="P93" s="17">
        <v>0.17573917303890077</v>
      </c>
      <c r="Q93" s="15">
        <v>8.8947216372414584</v>
      </c>
      <c r="R93" s="16">
        <v>3.8563047603867562E-3</v>
      </c>
      <c r="S93" s="16">
        <v>4.5882352941176404E-3</v>
      </c>
      <c r="T93" s="17">
        <v>0.10602242267042733</v>
      </c>
      <c r="U93" s="15">
        <v>2.92350431188876</v>
      </c>
      <c r="V93" s="16">
        <v>9.1432544985811409E-2</v>
      </c>
      <c r="W93" s="16">
        <v>0.44241379310344803</v>
      </c>
      <c r="X93" s="17">
        <v>3.7517618563295566E-2</v>
      </c>
    </row>
    <row r="94" spans="2:24" x14ac:dyDescent="0.2">
      <c r="B94" s="6" t="s">
        <v>100</v>
      </c>
      <c r="C94" s="76">
        <v>73.111747068517346</v>
      </c>
      <c r="D94" s="77">
        <v>12.506611001404517</v>
      </c>
      <c r="E94" s="76">
        <v>96.527156639099132</v>
      </c>
      <c r="F94" s="77">
        <v>19.332521611522804</v>
      </c>
      <c r="G94" s="76">
        <v>65.254638498479679</v>
      </c>
      <c r="H94" s="77">
        <v>12.59402357670346</v>
      </c>
      <c r="I94" s="76">
        <v>77.152809524536138</v>
      </c>
      <c r="J94" s="77">
        <v>19.110500556785151</v>
      </c>
      <c r="K94" s="76">
        <v>77.874697093722204</v>
      </c>
      <c r="L94" s="77">
        <v>19.849385272109959</v>
      </c>
      <c r="M94" s="7">
        <v>23.038046068313932</v>
      </c>
      <c r="N94" s="8">
        <v>7.9097214994411026E-6</v>
      </c>
      <c r="O94" s="8">
        <v>0</v>
      </c>
      <c r="P94" s="9">
        <v>0.23499087336217189</v>
      </c>
      <c r="Q94" s="7">
        <v>13.699472597775477</v>
      </c>
      <c r="R94" s="8">
        <v>4.06950278191912E-4</v>
      </c>
      <c r="S94" s="8">
        <v>6.5573770491803203E-4</v>
      </c>
      <c r="T94" s="9">
        <v>0.15444818550272926</v>
      </c>
      <c r="U94" s="7">
        <v>2.4505234163624601</v>
      </c>
      <c r="V94" s="8">
        <v>0.12169555633058876</v>
      </c>
      <c r="W94" s="8">
        <v>0.44241379310344803</v>
      </c>
      <c r="X94" s="9">
        <v>3.1639856107734891E-2</v>
      </c>
    </row>
    <row r="95" spans="2:24" x14ac:dyDescent="0.2">
      <c r="B95" s="10" t="s">
        <v>101</v>
      </c>
      <c r="C95" s="78">
        <v>62.870952381807214</v>
      </c>
      <c r="D95" s="79">
        <v>16.779767754271891</v>
      </c>
      <c r="E95" s="78">
        <v>88.349956321716306</v>
      </c>
      <c r="F95" s="79">
        <v>16.501513640961548</v>
      </c>
      <c r="G95" s="78">
        <v>44.860198020935059</v>
      </c>
      <c r="H95" s="79">
        <v>17.475426382090731</v>
      </c>
      <c r="I95" s="78">
        <v>64.00452041625978</v>
      </c>
      <c r="J95" s="79">
        <v>18.532038758080347</v>
      </c>
      <c r="K95" s="78">
        <v>64.592659262162243</v>
      </c>
      <c r="L95" s="79">
        <v>23.350395945719864</v>
      </c>
      <c r="M95" s="11">
        <v>32.324012616663985</v>
      </c>
      <c r="N95" s="12">
        <v>2.3711968551917145E-7</v>
      </c>
      <c r="O95" s="12">
        <v>0</v>
      </c>
      <c r="P95" s="13">
        <v>0.30118155134692665</v>
      </c>
      <c r="Q95" s="11">
        <v>29.122936784190504</v>
      </c>
      <c r="R95" s="12">
        <v>7.6370437169958819E-7</v>
      </c>
      <c r="S95" s="12">
        <v>0</v>
      </c>
      <c r="T95" s="13">
        <v>0.27969761210780969</v>
      </c>
      <c r="U95" s="11">
        <v>0.65140480919393118</v>
      </c>
      <c r="V95" s="12">
        <v>0.42216305701927692</v>
      </c>
      <c r="W95" s="12">
        <v>0.53337349397590295</v>
      </c>
      <c r="X95" s="13">
        <v>8.6106108781044861E-3</v>
      </c>
    </row>
    <row r="96" spans="2:24" x14ac:dyDescent="0.2">
      <c r="B96" s="10" t="s">
        <v>102</v>
      </c>
      <c r="C96" s="78">
        <v>75.371985715978298</v>
      </c>
      <c r="D96" s="79">
        <v>14.85007971564216</v>
      </c>
      <c r="E96" s="78">
        <v>97.252242088317814</v>
      </c>
      <c r="F96" s="79">
        <v>23.151745599088699</v>
      </c>
      <c r="G96" s="78">
        <v>69.506241191517219</v>
      </c>
      <c r="H96" s="79">
        <v>24.892348158639717</v>
      </c>
      <c r="I96" s="78">
        <v>80.355850410461414</v>
      </c>
      <c r="J96" s="79">
        <v>20.411177410548994</v>
      </c>
      <c r="K96" s="78">
        <v>80.539530548868271</v>
      </c>
      <c r="L96" s="79">
        <v>23.577325767947713</v>
      </c>
      <c r="M96" s="11">
        <v>11.353907188213629</v>
      </c>
      <c r="N96" s="12">
        <v>1.1917917270611782E-3</v>
      </c>
      <c r="O96" s="12">
        <v>1.2371134020618499E-3</v>
      </c>
      <c r="P96" s="13">
        <v>0.13148110557947415</v>
      </c>
      <c r="Q96" s="11">
        <v>5.4913981307269921</v>
      </c>
      <c r="R96" s="12">
        <v>2.176265863935746E-2</v>
      </c>
      <c r="S96" s="12">
        <v>2.2474226804123702E-2</v>
      </c>
      <c r="T96" s="13">
        <v>6.8223415896048287E-2</v>
      </c>
      <c r="U96" s="11">
        <v>1.2896114530666358</v>
      </c>
      <c r="V96" s="12">
        <v>0.25973554155717177</v>
      </c>
      <c r="W96" s="12">
        <v>0.512777777777777</v>
      </c>
      <c r="X96" s="13">
        <v>1.6904155474169701E-2</v>
      </c>
    </row>
    <row r="97" spans="2:24" x14ac:dyDescent="0.2">
      <c r="B97" s="10" t="s">
        <v>103</v>
      </c>
      <c r="C97" s="78">
        <v>63.69403390323415</v>
      </c>
      <c r="D97" s="79">
        <v>12.20443248128063</v>
      </c>
      <c r="E97" s="78">
        <v>85.869120979309088</v>
      </c>
      <c r="F97" s="79">
        <v>16.028545113867921</v>
      </c>
      <c r="G97" s="78">
        <v>51.718677607449621</v>
      </c>
      <c r="H97" s="79">
        <v>13.663283978915045</v>
      </c>
      <c r="I97" s="78">
        <v>64.740766143798837</v>
      </c>
      <c r="J97" s="79">
        <v>14.528601877796453</v>
      </c>
      <c r="K97" s="78">
        <v>66.238066154190236</v>
      </c>
      <c r="L97" s="79">
        <v>18.843405646731636</v>
      </c>
      <c r="M97" s="11">
        <v>29.932384889221328</v>
      </c>
      <c r="N97" s="12">
        <v>5.6607962330438124E-7</v>
      </c>
      <c r="O97" s="12">
        <v>0</v>
      </c>
      <c r="P97" s="13">
        <v>0.28525402258627203</v>
      </c>
      <c r="Q97" s="11">
        <v>26.477626899577206</v>
      </c>
      <c r="R97" s="12">
        <v>2.0695137564172194E-6</v>
      </c>
      <c r="S97" s="12">
        <v>0</v>
      </c>
      <c r="T97" s="13">
        <v>0.26092083258686771</v>
      </c>
      <c r="U97" s="11">
        <v>2.0241956027775507</v>
      </c>
      <c r="V97" s="12">
        <v>0.15895703998813637</v>
      </c>
      <c r="W97" s="12">
        <v>0.49333333333333301</v>
      </c>
      <c r="X97" s="13">
        <v>2.6279996654772684E-2</v>
      </c>
    </row>
    <row r="98" spans="2:24" x14ac:dyDescent="0.2">
      <c r="B98" s="10" t="s">
        <v>104</v>
      </c>
      <c r="C98" s="78">
        <v>51.503095514634097</v>
      </c>
      <c r="D98" s="79">
        <v>14.981444557370576</v>
      </c>
      <c r="E98" s="78">
        <v>70.920300674438465</v>
      </c>
      <c r="F98" s="79">
        <v>15.810919042819984</v>
      </c>
      <c r="G98" s="78">
        <v>35.627155564048053</v>
      </c>
      <c r="H98" s="79">
        <v>10.310350621705636</v>
      </c>
      <c r="I98" s="78">
        <v>50.402629756927503</v>
      </c>
      <c r="J98" s="79">
        <v>17.523991521190659</v>
      </c>
      <c r="K98" s="78">
        <v>51.719096896014641</v>
      </c>
      <c r="L98" s="79">
        <v>19.452108928402389</v>
      </c>
      <c r="M98" s="11">
        <v>26.160902126445357</v>
      </c>
      <c r="N98" s="12">
        <v>2.3364013620482536E-6</v>
      </c>
      <c r="O98" s="12">
        <v>0</v>
      </c>
      <c r="P98" s="13">
        <v>0.25860684885694002</v>
      </c>
      <c r="Q98" s="11">
        <v>29.637170804676916</v>
      </c>
      <c r="R98" s="12">
        <v>6.3121729807693754E-7</v>
      </c>
      <c r="S98" s="12">
        <v>0</v>
      </c>
      <c r="T98" s="13">
        <v>0.28323750132732217</v>
      </c>
      <c r="U98" s="11">
        <v>0.4821102659539136</v>
      </c>
      <c r="V98" s="12">
        <v>0.48961328313429708</v>
      </c>
      <c r="W98" s="12">
        <v>0.57471264367816</v>
      </c>
      <c r="X98" s="13">
        <v>6.3870798558127839E-3</v>
      </c>
    </row>
    <row r="99" spans="2:24" x14ac:dyDescent="0.2">
      <c r="B99" s="10" t="s">
        <v>105</v>
      </c>
      <c r="C99" s="78">
        <v>64.539575015797325</v>
      </c>
      <c r="D99" s="79">
        <v>16.628360029119673</v>
      </c>
      <c r="E99" s="78">
        <v>80.400761032104484</v>
      </c>
      <c r="F99" s="79">
        <v>16.636840501313603</v>
      </c>
      <c r="G99" s="78">
        <v>48.569468845020651</v>
      </c>
      <c r="H99" s="79">
        <v>13.394639619352265</v>
      </c>
      <c r="I99" s="78">
        <v>56.741144132614146</v>
      </c>
      <c r="J99" s="79">
        <v>20.307648825568641</v>
      </c>
      <c r="K99" s="78">
        <v>62.133407508270665</v>
      </c>
      <c r="L99" s="79">
        <v>20.471288615299304</v>
      </c>
      <c r="M99" s="11">
        <v>9.9620871288503672</v>
      </c>
      <c r="N99" s="12">
        <v>2.3012227713412542E-3</v>
      </c>
      <c r="O99" s="12">
        <v>2.3469387755102001E-3</v>
      </c>
      <c r="P99" s="13">
        <v>0.11725332398840713</v>
      </c>
      <c r="Q99" s="11">
        <v>27.088281291507236</v>
      </c>
      <c r="R99" s="12">
        <v>1.639907353201077E-6</v>
      </c>
      <c r="S99" s="12">
        <v>0</v>
      </c>
      <c r="T99" s="13">
        <v>0.26534173118419146</v>
      </c>
      <c r="U99" s="11">
        <v>1.0198511501074154</v>
      </c>
      <c r="V99" s="12">
        <v>0.3158013480557792</v>
      </c>
      <c r="W99" s="12">
        <v>0.52716417910447699</v>
      </c>
      <c r="X99" s="13">
        <v>1.341558993707625E-2</v>
      </c>
    </row>
    <row r="100" spans="2:24" x14ac:dyDescent="0.2">
      <c r="B100" s="10" t="s">
        <v>106</v>
      </c>
      <c r="C100" s="78">
        <v>70.962771920596822</v>
      </c>
      <c r="D100" s="79">
        <v>12.643275526800226</v>
      </c>
      <c r="E100" s="78">
        <v>91.34865550994877</v>
      </c>
      <c r="F100" s="79">
        <v>20.486439882238063</v>
      </c>
      <c r="G100" s="78">
        <v>55.083020296963767</v>
      </c>
      <c r="H100" s="79">
        <v>13.967470362082027</v>
      </c>
      <c r="I100" s="78">
        <v>66.51821022033694</v>
      </c>
      <c r="J100" s="79">
        <v>20.327304206745158</v>
      </c>
      <c r="K100" s="78">
        <v>70.57634030112736</v>
      </c>
      <c r="L100" s="79">
        <v>21.697850550898249</v>
      </c>
      <c r="M100" s="11">
        <v>16.537974412564843</v>
      </c>
      <c r="N100" s="12">
        <v>1.1657548062128644E-4</v>
      </c>
      <c r="O100" s="12">
        <v>1.13636363636363E-4</v>
      </c>
      <c r="P100" s="13">
        <v>0.18066790879627309</v>
      </c>
      <c r="Q100" s="11">
        <v>27.068180758710572</v>
      </c>
      <c r="R100" s="12">
        <v>1.6524743035917712E-6</v>
      </c>
      <c r="S100" s="12">
        <v>0</v>
      </c>
      <c r="T100" s="13">
        <v>0.26519705316096326</v>
      </c>
      <c r="U100" s="11">
        <v>1.3084768686412618</v>
      </c>
      <c r="V100" s="12">
        <v>0.25630844642553402</v>
      </c>
      <c r="W100" s="12">
        <v>0.512777777777777</v>
      </c>
      <c r="X100" s="13">
        <v>1.7147202019163567E-2</v>
      </c>
    </row>
    <row r="101" spans="2:24" x14ac:dyDescent="0.2">
      <c r="B101" s="10" t="s">
        <v>107</v>
      </c>
      <c r="C101" s="78">
        <v>61.858658061308013</v>
      </c>
      <c r="D101" s="79">
        <v>11.777542653296102</v>
      </c>
      <c r="E101" s="78">
        <v>78.390256977081236</v>
      </c>
      <c r="F101" s="79">
        <v>21.225972277572435</v>
      </c>
      <c r="G101" s="78">
        <v>56.024138190529548</v>
      </c>
      <c r="H101" s="79">
        <v>14.793271306266426</v>
      </c>
      <c r="I101" s="78">
        <v>64.523768806457539</v>
      </c>
      <c r="J101" s="79">
        <v>15.164096436895877</v>
      </c>
      <c r="K101" s="78">
        <v>65.093781555755214</v>
      </c>
      <c r="L101" s="79">
        <v>18.00085489290797</v>
      </c>
      <c r="M101" s="11">
        <v>11.650930401383627</v>
      </c>
      <c r="N101" s="12">
        <v>1.0377994730834481E-3</v>
      </c>
      <c r="O101" s="12">
        <v>1.0416666666666599E-3</v>
      </c>
      <c r="P101" s="13">
        <v>0.13445822621193215</v>
      </c>
      <c r="Q101" s="11">
        <v>7.2172731000104839</v>
      </c>
      <c r="R101" s="12">
        <v>8.887155259514657E-3</v>
      </c>
      <c r="S101" s="12">
        <v>9.8888888888888898E-3</v>
      </c>
      <c r="T101" s="13">
        <v>8.7782929643400731E-2</v>
      </c>
      <c r="U101" s="11">
        <v>1.1996103777979665</v>
      </c>
      <c r="V101" s="12">
        <v>0.27690436971167698</v>
      </c>
      <c r="W101" s="12">
        <v>0.512777777777777</v>
      </c>
      <c r="X101" s="13">
        <v>1.5742998840155394E-2</v>
      </c>
    </row>
    <row r="102" spans="2:24" ht="16" thickBot="1" x14ac:dyDescent="0.25">
      <c r="B102" s="14" t="s">
        <v>108</v>
      </c>
      <c r="C102" s="80">
        <v>41.612644195556648</v>
      </c>
      <c r="D102" s="81">
        <v>9.7475993031243622</v>
      </c>
      <c r="E102" s="80">
        <v>55.249645471572869</v>
      </c>
      <c r="F102" s="81">
        <v>14.664238894630955</v>
      </c>
      <c r="G102" s="80">
        <v>34.929292071949362</v>
      </c>
      <c r="H102" s="81">
        <v>9.5567459583150178</v>
      </c>
      <c r="I102" s="80">
        <v>41.043506526947006</v>
      </c>
      <c r="J102" s="81">
        <v>10.221383454791024</v>
      </c>
      <c r="K102" s="80">
        <v>43.05977742883222</v>
      </c>
      <c r="L102" s="81">
        <v>13.422186356620385</v>
      </c>
      <c r="M102" s="15">
        <v>15.062295548638144</v>
      </c>
      <c r="N102" s="16">
        <v>2.2186519703277491E-4</v>
      </c>
      <c r="O102" s="16">
        <v>2.1505376344086E-4</v>
      </c>
      <c r="P102" s="17">
        <v>0.16724307832575455</v>
      </c>
      <c r="Q102" s="15">
        <v>16.848421490873111</v>
      </c>
      <c r="R102" s="16">
        <v>1.0198555485780585E-4</v>
      </c>
      <c r="S102" s="16">
        <v>1.8867924528301799E-4</v>
      </c>
      <c r="T102" s="17">
        <v>0.18343724603418821</v>
      </c>
      <c r="U102" s="15">
        <v>2.1850481417503165</v>
      </c>
      <c r="V102" s="16">
        <v>0.14354424499445653</v>
      </c>
      <c r="W102" s="16">
        <v>0.46290322580645099</v>
      </c>
      <c r="X102" s="17">
        <v>2.8309215247718397E-2</v>
      </c>
    </row>
    <row r="103" spans="2:24" x14ac:dyDescent="0.2">
      <c r="B103" s="6" t="s">
        <v>109</v>
      </c>
      <c r="C103" s="84">
        <v>64.236492830164309</v>
      </c>
      <c r="D103" s="85">
        <v>12.048133036828393</v>
      </c>
      <c r="E103" s="84">
        <v>88.212232780456546</v>
      </c>
      <c r="F103" s="85">
        <v>16.068744555585365</v>
      </c>
      <c r="G103" s="84">
        <v>51.021937630393282</v>
      </c>
      <c r="H103" s="85">
        <v>16.862222404391918</v>
      </c>
      <c r="I103" s="84">
        <v>62.788030052185064</v>
      </c>
      <c r="J103" s="85">
        <v>15.672085144313717</v>
      </c>
      <c r="K103" s="84">
        <v>66.259598261193389</v>
      </c>
      <c r="L103" s="85">
        <v>20.544879177199682</v>
      </c>
      <c r="M103" s="7">
        <v>26.252054916049865</v>
      </c>
      <c r="N103" s="8">
        <v>2.2561478131829625E-6</v>
      </c>
      <c r="O103" s="8">
        <v>0</v>
      </c>
      <c r="P103" s="9">
        <v>0.25927429263352703</v>
      </c>
      <c r="Q103" s="7">
        <v>30.680044926740955</v>
      </c>
      <c r="R103" s="8">
        <v>4.3026192277865904E-7</v>
      </c>
      <c r="S103" s="8">
        <v>0</v>
      </c>
      <c r="T103" s="9">
        <v>0.29031067263463822</v>
      </c>
      <c r="U103" s="7">
        <v>3.0634862142385861</v>
      </c>
      <c r="V103" s="8">
        <v>8.415929893781654E-2</v>
      </c>
      <c r="W103" s="8">
        <v>0.44241379310344803</v>
      </c>
      <c r="X103" s="9">
        <v>3.9243522968358202E-2</v>
      </c>
    </row>
    <row r="104" spans="2:24" x14ac:dyDescent="0.2">
      <c r="B104" s="10" t="s">
        <v>110</v>
      </c>
      <c r="C104" s="78">
        <v>73.865658255184414</v>
      </c>
      <c r="D104" s="79">
        <v>11.509280179192301</v>
      </c>
      <c r="E104" s="78">
        <v>97.946249771118133</v>
      </c>
      <c r="F104" s="79">
        <v>16.656925935665505</v>
      </c>
      <c r="G104" s="78">
        <v>64.237547267567024</v>
      </c>
      <c r="H104" s="79">
        <v>14.68948186937634</v>
      </c>
      <c r="I104" s="78">
        <v>77.637413406372048</v>
      </c>
      <c r="J104" s="79">
        <v>17.444975486396572</v>
      </c>
      <c r="K104" s="78">
        <v>78.235639161701442</v>
      </c>
      <c r="L104" s="79">
        <v>19.649959754601987</v>
      </c>
      <c r="M104" s="11">
        <v>29.131452423962351</v>
      </c>
      <c r="N104" s="12">
        <v>7.6129213320598514E-7</v>
      </c>
      <c r="O104" s="12">
        <v>0</v>
      </c>
      <c r="P104" s="13">
        <v>0.27975651684330799</v>
      </c>
      <c r="Q104" s="11">
        <v>18.585206668086578</v>
      </c>
      <c r="R104" s="12">
        <v>4.8764757471551529E-5</v>
      </c>
      <c r="S104" s="12">
        <v>0</v>
      </c>
      <c r="T104" s="13">
        <v>0.1985912873388386</v>
      </c>
      <c r="U104" s="11">
        <v>2.3656683792302067</v>
      </c>
      <c r="V104" s="12">
        <v>0.12823926914560035</v>
      </c>
      <c r="W104" s="12">
        <v>0.44241379310344803</v>
      </c>
      <c r="X104" s="13">
        <v>3.0577754045039703E-2</v>
      </c>
    </row>
    <row r="105" spans="2:24" ht="16" thickBot="1" x14ac:dyDescent="0.25">
      <c r="B105" s="14" t="s">
        <v>111</v>
      </c>
      <c r="C105" s="78">
        <v>69.428974600399258</v>
      </c>
      <c r="D105" s="79">
        <v>9.5252610229326855</v>
      </c>
      <c r="E105" s="78">
        <v>91.030574417114295</v>
      </c>
      <c r="F105" s="79">
        <v>17.973492452095542</v>
      </c>
      <c r="G105" s="78">
        <v>65.13886365023528</v>
      </c>
      <c r="H105" s="79">
        <v>12.906694199530921</v>
      </c>
      <c r="I105" s="78">
        <v>74.879827308654797</v>
      </c>
      <c r="J105" s="79">
        <v>17.084676420682079</v>
      </c>
      <c r="K105" s="78">
        <v>75.082982316801818</v>
      </c>
      <c r="L105" s="79">
        <v>17.701194979978915</v>
      </c>
      <c r="M105" s="15">
        <v>21.683084365605083</v>
      </c>
      <c r="N105" s="16">
        <v>1.3614383668042868E-5</v>
      </c>
      <c r="O105" s="16">
        <v>0</v>
      </c>
      <c r="P105" s="17">
        <v>0.22426967972609305</v>
      </c>
      <c r="Q105" s="15">
        <v>9.2225342431758026</v>
      </c>
      <c r="R105" s="16">
        <v>3.2870846776653358E-3</v>
      </c>
      <c r="S105" s="16">
        <v>3.9285714285714202E-3</v>
      </c>
      <c r="T105" s="17">
        <v>0.10950197979732564</v>
      </c>
      <c r="U105" s="15">
        <v>3.1050457141419878</v>
      </c>
      <c r="V105" s="16">
        <v>8.212466798738273E-2</v>
      </c>
      <c r="W105" s="16">
        <v>0.44241379310344803</v>
      </c>
      <c r="X105" s="17">
        <v>3.9754739092096543E-2</v>
      </c>
    </row>
  </sheetData>
  <mergeCells count="12">
    <mergeCell ref="B2:X2"/>
    <mergeCell ref="M4:P4"/>
    <mergeCell ref="Q4:T4"/>
    <mergeCell ref="U4:X4"/>
    <mergeCell ref="C4:D4"/>
    <mergeCell ref="E4:F4"/>
    <mergeCell ref="G4:H4"/>
    <mergeCell ref="I4:J4"/>
    <mergeCell ref="K4:L4"/>
    <mergeCell ref="C3:L3"/>
    <mergeCell ref="M3:X3"/>
    <mergeCell ref="B3:B5"/>
  </mergeCells>
  <conditionalFormatting sqref="N6:O105 R6:S105 V6:W105">
    <cfRule type="cellIs" dxfId="17" priority="1" operator="lessThan">
      <formula>0.05</formula>
    </cfRule>
  </conditionalFormatting>
  <pageMargins left="0.7" right="0.7" top="0.75" bottom="0.75" header="0.3" footer="0.3"/>
  <pageSetup paperSize="9" scale="4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2A206-DA42-1447-822E-72596340D895}">
  <sheetPr>
    <pageSetUpPr fitToPage="1"/>
  </sheetPr>
  <dimension ref="B1:X105"/>
  <sheetViews>
    <sheetView showGridLines="0" workbookViewId="0">
      <selection activeCell="M4" sqref="M4:P4"/>
    </sheetView>
  </sheetViews>
  <sheetFormatPr baseColWidth="10" defaultRowHeight="15" x14ac:dyDescent="0.2"/>
  <cols>
    <col min="1" max="1" width="3.1640625" style="1" customWidth="1"/>
    <col min="2" max="2" width="55.1640625" style="1" customWidth="1"/>
    <col min="3" max="12" width="6.83203125" style="50" customWidth="1"/>
    <col min="13" max="24" width="6.83203125" style="1" customWidth="1"/>
    <col min="25" max="16384" width="10.83203125" style="1"/>
  </cols>
  <sheetData>
    <row r="1" spans="2:24" ht="11" customHeight="1" x14ac:dyDescent="0.2"/>
    <row r="2" spans="2:24" ht="34" customHeight="1" thickBot="1" x14ac:dyDescent="0.25">
      <c r="B2" s="104" t="s">
        <v>154</v>
      </c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</row>
    <row r="3" spans="2:24" ht="20" customHeight="1" thickBot="1" x14ac:dyDescent="0.25">
      <c r="B3" s="168"/>
      <c r="C3" s="165" t="s">
        <v>152</v>
      </c>
      <c r="D3" s="164"/>
      <c r="E3" s="164"/>
      <c r="F3" s="164"/>
      <c r="G3" s="164"/>
      <c r="H3" s="164"/>
      <c r="I3" s="164"/>
      <c r="J3" s="164"/>
      <c r="K3" s="164"/>
      <c r="L3" s="166"/>
      <c r="M3" s="167" t="s">
        <v>164</v>
      </c>
      <c r="N3" s="164"/>
      <c r="O3" s="164"/>
      <c r="P3" s="164"/>
      <c r="Q3" s="164"/>
      <c r="R3" s="164"/>
      <c r="S3" s="164"/>
      <c r="T3" s="164"/>
      <c r="U3" s="164"/>
      <c r="V3" s="164"/>
      <c r="W3" s="164"/>
      <c r="X3" s="166"/>
    </row>
    <row r="4" spans="2:24" x14ac:dyDescent="0.2">
      <c r="B4" s="152"/>
      <c r="C4" s="102" t="s">
        <v>155</v>
      </c>
      <c r="D4" s="102"/>
      <c r="E4" s="102" t="s">
        <v>156</v>
      </c>
      <c r="F4" s="102"/>
      <c r="G4" s="102" t="s">
        <v>157</v>
      </c>
      <c r="H4" s="102"/>
      <c r="I4" s="102" t="s">
        <v>158</v>
      </c>
      <c r="J4" s="102"/>
      <c r="K4" s="102" t="s">
        <v>159</v>
      </c>
      <c r="L4" s="103"/>
      <c r="M4" s="95" t="s">
        <v>8</v>
      </c>
      <c r="N4" s="96"/>
      <c r="O4" s="96"/>
      <c r="P4" s="97"/>
      <c r="Q4" s="98" t="s">
        <v>160</v>
      </c>
      <c r="R4" s="99"/>
      <c r="S4" s="99"/>
      <c r="T4" s="100"/>
      <c r="U4" s="98" t="s">
        <v>161</v>
      </c>
      <c r="V4" s="99"/>
      <c r="W4" s="99"/>
      <c r="X4" s="101"/>
    </row>
    <row r="5" spans="2:24" ht="16" thickBot="1" x14ac:dyDescent="0.25">
      <c r="B5" s="153"/>
      <c r="C5" s="62" t="s">
        <v>133</v>
      </c>
      <c r="D5" s="62" t="s">
        <v>134</v>
      </c>
      <c r="E5" s="62" t="s">
        <v>133</v>
      </c>
      <c r="F5" s="62" t="s">
        <v>134</v>
      </c>
      <c r="G5" s="62" t="s">
        <v>133</v>
      </c>
      <c r="H5" s="62" t="s">
        <v>134</v>
      </c>
      <c r="I5" s="62" t="s">
        <v>133</v>
      </c>
      <c r="J5" s="62" t="s">
        <v>134</v>
      </c>
      <c r="K5" s="62" t="s">
        <v>133</v>
      </c>
      <c r="L5" s="63" t="s">
        <v>134</v>
      </c>
      <c r="M5" s="2" t="s">
        <v>0</v>
      </c>
      <c r="N5" s="3" t="s">
        <v>2</v>
      </c>
      <c r="O5" s="4" t="s">
        <v>10</v>
      </c>
      <c r="P5" s="5" t="s">
        <v>11</v>
      </c>
      <c r="Q5" s="2" t="s">
        <v>0</v>
      </c>
      <c r="R5" s="3" t="s">
        <v>2</v>
      </c>
      <c r="S5" s="4" t="s">
        <v>10</v>
      </c>
      <c r="T5" s="5" t="s">
        <v>11</v>
      </c>
      <c r="U5" s="2" t="s">
        <v>0</v>
      </c>
      <c r="V5" s="3" t="s">
        <v>2</v>
      </c>
      <c r="W5" s="4" t="s">
        <v>10</v>
      </c>
      <c r="X5" s="5" t="s">
        <v>11</v>
      </c>
    </row>
    <row r="6" spans="2:24" x14ac:dyDescent="0.2">
      <c r="B6" s="6" t="s">
        <v>12</v>
      </c>
      <c r="C6" s="29">
        <v>3.6563464528210692</v>
      </c>
      <c r="D6" s="66">
        <v>0.96821902227537593</v>
      </c>
      <c r="E6" s="29">
        <v>3.7366369303390834</v>
      </c>
      <c r="F6" s="66">
        <v>1.0858682623506601</v>
      </c>
      <c r="G6" s="29">
        <v>3.1923097351910146</v>
      </c>
      <c r="H6" s="66">
        <v>0.56766901345415799</v>
      </c>
      <c r="I6" s="29">
        <v>3.6070373413353787</v>
      </c>
      <c r="J6" s="66">
        <v>1.2964501831638888</v>
      </c>
      <c r="K6" s="29">
        <v>3.5349644215905029</v>
      </c>
      <c r="L6" s="66">
        <v>1.0118225000005019</v>
      </c>
      <c r="M6" s="7">
        <v>1.1821488918110554</v>
      </c>
      <c r="N6" s="8">
        <v>0.28040084806163279</v>
      </c>
      <c r="O6" s="8">
        <v>0.30150537634408597</v>
      </c>
      <c r="P6" s="9">
        <v>1.5517400191610069E-2</v>
      </c>
      <c r="Q6" s="7">
        <v>1.7000862666169159</v>
      </c>
      <c r="R6" s="8">
        <v>0.19626454261450346</v>
      </c>
      <c r="S6" s="8">
        <v>0.200306122448979</v>
      </c>
      <c r="T6" s="9">
        <v>2.2165376199281599E-2</v>
      </c>
      <c r="U6" s="7">
        <v>0.53958394921610708</v>
      </c>
      <c r="V6" s="8">
        <v>0.46489572991108319</v>
      </c>
      <c r="W6" s="8">
        <v>0.53528089887640395</v>
      </c>
      <c r="X6" s="9">
        <v>7.1430622331579109E-3</v>
      </c>
    </row>
    <row r="7" spans="2:24" x14ac:dyDescent="0.2">
      <c r="B7" s="10" t="s">
        <v>13</v>
      </c>
      <c r="C7" s="34">
        <v>3.5551867272536541</v>
      </c>
      <c r="D7" s="69">
        <v>0.98200149310584539</v>
      </c>
      <c r="E7" s="34">
        <v>3.6409315171046002</v>
      </c>
      <c r="F7" s="69">
        <v>1.0327443975776238</v>
      </c>
      <c r="G7" s="34">
        <v>3.0828762282877942</v>
      </c>
      <c r="H7" s="69">
        <v>0.675817428070141</v>
      </c>
      <c r="I7" s="34">
        <v>3.5663351495318794</v>
      </c>
      <c r="J7" s="69">
        <v>1.3532939238003645</v>
      </c>
      <c r="K7" s="34">
        <v>3.4481871483338389</v>
      </c>
      <c r="L7" s="69">
        <v>1.0391974906030303</v>
      </c>
      <c r="M7" s="11">
        <v>1.4853905383548607</v>
      </c>
      <c r="N7" s="12">
        <v>0.22675267093895218</v>
      </c>
      <c r="O7" s="12">
        <v>0.27</v>
      </c>
      <c r="P7" s="13">
        <v>1.9420578595463759E-2</v>
      </c>
      <c r="Q7" s="11">
        <v>1.3712983690902549</v>
      </c>
      <c r="R7" s="12">
        <v>0.24529605843847327</v>
      </c>
      <c r="S7" s="12">
        <v>0.24777777777777699</v>
      </c>
      <c r="T7" s="13">
        <v>1.7955677045884303E-2</v>
      </c>
      <c r="U7" s="11">
        <v>0.72518239471683854</v>
      </c>
      <c r="V7" s="12">
        <v>0.39716015712012065</v>
      </c>
      <c r="W7" s="12">
        <v>0.53528089887640395</v>
      </c>
      <c r="X7" s="13">
        <v>9.5765024498301217E-3</v>
      </c>
    </row>
    <row r="8" spans="2:24" x14ac:dyDescent="0.2">
      <c r="B8" s="10" t="s">
        <v>14</v>
      </c>
      <c r="C8" s="34">
        <v>3.9492665818546278</v>
      </c>
      <c r="D8" s="69">
        <v>1.161586308459817</v>
      </c>
      <c r="E8" s="34">
        <v>4.032295198793852</v>
      </c>
      <c r="F8" s="69">
        <v>1.238386346678769</v>
      </c>
      <c r="G8" s="34">
        <v>3.3429856182080959</v>
      </c>
      <c r="H8" s="69">
        <v>0.74926725031790509</v>
      </c>
      <c r="I8" s="34">
        <v>3.8510606854196561</v>
      </c>
      <c r="J8" s="69">
        <v>1.5490210525049328</v>
      </c>
      <c r="K8" s="34">
        <v>3.7765864959035063</v>
      </c>
      <c r="L8" s="69">
        <v>1.2098316253150003</v>
      </c>
      <c r="M8" s="11">
        <v>1.1866322106763176</v>
      </c>
      <c r="N8" s="12">
        <v>0.27949774948330258</v>
      </c>
      <c r="O8" s="12">
        <v>0.30150537634408597</v>
      </c>
      <c r="P8" s="13">
        <v>1.5575333575514451E-2</v>
      </c>
      <c r="Q8" s="11">
        <v>2.1062358279623812</v>
      </c>
      <c r="R8" s="12">
        <v>0.15086987400026977</v>
      </c>
      <c r="S8" s="12">
        <v>0.15884210526315701</v>
      </c>
      <c r="T8" s="13">
        <v>2.7316024512748428E-2</v>
      </c>
      <c r="U8" s="11">
        <v>0.61356642665919114</v>
      </c>
      <c r="V8" s="12">
        <v>0.43591472572392354</v>
      </c>
      <c r="W8" s="12">
        <v>0.53528089887640395</v>
      </c>
      <c r="X8" s="13">
        <v>8.1145018765159723E-3</v>
      </c>
    </row>
    <row r="9" spans="2:24" x14ac:dyDescent="0.2">
      <c r="B9" s="10" t="s">
        <v>15</v>
      </c>
      <c r="C9" s="34">
        <v>3.2167773527748693</v>
      </c>
      <c r="D9" s="69">
        <v>0.92236285605991519</v>
      </c>
      <c r="E9" s="34">
        <v>3.2734465090582527</v>
      </c>
      <c r="F9" s="69">
        <v>0.84403780324340316</v>
      </c>
      <c r="G9" s="34">
        <v>2.7272537347360108</v>
      </c>
      <c r="H9" s="69">
        <v>0.5146051835106118</v>
      </c>
      <c r="I9" s="34">
        <v>3.0639838722684449</v>
      </c>
      <c r="J9" s="69">
        <v>1.0031748550525017</v>
      </c>
      <c r="K9" s="34">
        <v>3.056119047948088</v>
      </c>
      <c r="L9" s="69">
        <v>0.84423896467201875</v>
      </c>
      <c r="M9" s="11">
        <v>1.0962969174897108</v>
      </c>
      <c r="N9" s="12">
        <v>0.29844287578301465</v>
      </c>
      <c r="O9" s="12">
        <v>0.31642105263157799</v>
      </c>
      <c r="P9" s="13">
        <v>1.4406705212980498E-2</v>
      </c>
      <c r="Q9" s="11">
        <v>3.4609738056351529</v>
      </c>
      <c r="R9" s="12">
        <v>6.675359707778919E-2</v>
      </c>
      <c r="S9" s="12">
        <v>7.3406593406593404E-2</v>
      </c>
      <c r="T9" s="13">
        <v>4.4110767911302452E-2</v>
      </c>
      <c r="U9" s="11">
        <v>0.55560513797453637</v>
      </c>
      <c r="V9" s="12">
        <v>0.45836610266439415</v>
      </c>
      <c r="W9" s="12">
        <v>0.53528089887640395</v>
      </c>
      <c r="X9" s="13">
        <v>7.3535925886627183E-3</v>
      </c>
    </row>
    <row r="10" spans="2:24" x14ac:dyDescent="0.2">
      <c r="B10" s="10" t="s">
        <v>16</v>
      </c>
      <c r="C10" s="34">
        <v>3.6592198481912219</v>
      </c>
      <c r="D10" s="69">
        <v>0.94624648878335349</v>
      </c>
      <c r="E10" s="34">
        <v>3.8713283106103216</v>
      </c>
      <c r="F10" s="69">
        <v>0.97901825994069402</v>
      </c>
      <c r="G10" s="34">
        <v>3.0725878420949031</v>
      </c>
      <c r="H10" s="69">
        <v>0.55479685907686949</v>
      </c>
      <c r="I10" s="34">
        <v>3.4523183817323715</v>
      </c>
      <c r="J10" s="69">
        <v>1.2918599442445375</v>
      </c>
      <c r="K10" s="34">
        <v>3.4971721999011707</v>
      </c>
      <c r="L10" s="69">
        <v>0.99976018163429403</v>
      </c>
      <c r="M10" s="11">
        <v>1.8187171863711931</v>
      </c>
      <c r="N10" s="12">
        <v>0.18152434745576515</v>
      </c>
      <c r="O10" s="12">
        <v>0.24199999999999999</v>
      </c>
      <c r="P10" s="13">
        <v>2.3675443342262181E-2</v>
      </c>
      <c r="Q10" s="11">
        <v>5.2510331189145463</v>
      </c>
      <c r="R10" s="12">
        <v>2.4742300480131419E-2</v>
      </c>
      <c r="S10" s="12">
        <v>3.0243902439024299E-2</v>
      </c>
      <c r="T10" s="13">
        <v>6.543259214038602E-2</v>
      </c>
      <c r="U10" s="11">
        <v>0.14588829339327614</v>
      </c>
      <c r="V10" s="12">
        <v>0.70357613834662303</v>
      </c>
      <c r="W10" s="12">
        <v>0.7036</v>
      </c>
      <c r="X10" s="13">
        <v>1.9414008764349446E-3</v>
      </c>
    </row>
    <row r="11" spans="2:24" x14ac:dyDescent="0.2">
      <c r="B11" s="10" t="s">
        <v>17</v>
      </c>
      <c r="C11" s="34">
        <v>3.477439128555611</v>
      </c>
      <c r="D11" s="69">
        <v>1.1462670996628503</v>
      </c>
      <c r="E11" s="34">
        <v>3.594223008119517</v>
      </c>
      <c r="F11" s="69">
        <v>1.0007671483265843</v>
      </c>
      <c r="G11" s="34">
        <v>2.8166647215047091</v>
      </c>
      <c r="H11" s="69">
        <v>0.52270438744876602</v>
      </c>
      <c r="I11" s="34">
        <v>3.2623352844795312</v>
      </c>
      <c r="J11" s="69">
        <v>1.104728008299749</v>
      </c>
      <c r="K11" s="34">
        <v>3.2685348722851888</v>
      </c>
      <c r="L11" s="69">
        <v>0.98926231637825579</v>
      </c>
      <c r="M11" s="11">
        <v>1.6838584348409433</v>
      </c>
      <c r="N11" s="12">
        <v>0.19838955621154675</v>
      </c>
      <c r="O11" s="12">
        <v>0.25113924050632902</v>
      </c>
      <c r="P11" s="13">
        <v>2.1958446917114047E-2</v>
      </c>
      <c r="Q11" s="11">
        <v>5.2448585771130638</v>
      </c>
      <c r="R11" s="12">
        <v>2.4824318946985165E-2</v>
      </c>
      <c r="S11" s="12">
        <v>3.0243902439024299E-2</v>
      </c>
      <c r="T11" s="13">
        <v>6.5360680673053978E-2</v>
      </c>
      <c r="U11" s="11">
        <v>0.57573608801121023</v>
      </c>
      <c r="V11" s="12">
        <v>0.45036654466293857</v>
      </c>
      <c r="W11" s="12">
        <v>0.53528089887640395</v>
      </c>
      <c r="X11" s="13">
        <v>7.6180017266486251E-3</v>
      </c>
    </row>
    <row r="12" spans="2:24" ht="16" thickBot="1" x14ac:dyDescent="0.25">
      <c r="B12" s="14" t="s">
        <v>18</v>
      </c>
      <c r="C12" s="37">
        <v>3.4680941275136918</v>
      </c>
      <c r="D12" s="72">
        <v>0.9944392632072252</v>
      </c>
      <c r="E12" s="37">
        <v>3.6269940820400848</v>
      </c>
      <c r="F12" s="72">
        <v>0.91796995504918655</v>
      </c>
      <c r="G12" s="37">
        <v>2.80501833184691</v>
      </c>
      <c r="H12" s="72">
        <v>0.54732551315870903</v>
      </c>
      <c r="I12" s="37">
        <v>3.2335142092195621</v>
      </c>
      <c r="J12" s="72">
        <v>1.1240100053158752</v>
      </c>
      <c r="K12" s="37">
        <v>3.2642806239690847</v>
      </c>
      <c r="L12" s="72">
        <v>0.94817849889466854</v>
      </c>
      <c r="M12" s="15">
        <v>2.0389611998207093</v>
      </c>
      <c r="N12" s="16">
        <v>0.15746523151144645</v>
      </c>
      <c r="O12" s="16">
        <v>0.23260869565217299</v>
      </c>
      <c r="P12" s="17">
        <v>2.6466623745511439E-2</v>
      </c>
      <c r="Q12" s="15">
        <v>6.5967801292394528</v>
      </c>
      <c r="R12" s="16">
        <v>1.2204518842839499E-2</v>
      </c>
      <c r="S12" s="16">
        <v>1.7183098591549199E-2</v>
      </c>
      <c r="T12" s="17">
        <v>8.0846083862512075E-2</v>
      </c>
      <c r="U12" s="15">
        <v>0.42951059420435711</v>
      </c>
      <c r="V12" s="16">
        <v>0.51423444710178057</v>
      </c>
      <c r="W12" s="16">
        <v>0.54702127659574395</v>
      </c>
      <c r="X12" s="17">
        <v>5.6941983425431199E-3</v>
      </c>
    </row>
    <row r="13" spans="2:24" x14ac:dyDescent="0.2">
      <c r="B13" s="6" t="s">
        <v>19</v>
      </c>
      <c r="C13" s="29">
        <v>3.2282331057535449</v>
      </c>
      <c r="D13" s="66">
        <v>0.82000993796487442</v>
      </c>
      <c r="E13" s="29">
        <v>3.3138638963078271</v>
      </c>
      <c r="F13" s="66">
        <v>0.87889341681107302</v>
      </c>
      <c r="G13" s="29">
        <v>2.5244053072200878</v>
      </c>
      <c r="H13" s="66">
        <v>0.48619803039756898</v>
      </c>
      <c r="I13" s="29">
        <v>2.8537812477702196</v>
      </c>
      <c r="J13" s="66">
        <v>0.77426528613861301</v>
      </c>
      <c r="K13" s="29">
        <v>2.959111170103963</v>
      </c>
      <c r="L13" s="66">
        <v>0.79997707685070107</v>
      </c>
      <c r="M13" s="7">
        <v>1.5131454338666386</v>
      </c>
      <c r="N13" s="8">
        <v>0.22250425907554863</v>
      </c>
      <c r="O13" s="8">
        <v>0.26807228915662601</v>
      </c>
      <c r="P13" s="9">
        <v>1.9776280602324867E-2</v>
      </c>
      <c r="Q13" s="7">
        <v>11.901714357882156</v>
      </c>
      <c r="R13" s="8">
        <v>9.2387666855921517E-4</v>
      </c>
      <c r="S13" s="8">
        <v>2.3076923076923001E-3</v>
      </c>
      <c r="T13" s="9">
        <v>0.1369560364352311</v>
      </c>
      <c r="U13" s="7">
        <v>0.52196616992709077</v>
      </c>
      <c r="V13" s="8">
        <v>0.47225099535892678</v>
      </c>
      <c r="W13" s="8">
        <v>0.53528089887640395</v>
      </c>
      <c r="X13" s="9">
        <v>6.9114483692419822E-3</v>
      </c>
    </row>
    <row r="14" spans="2:24" x14ac:dyDescent="0.2">
      <c r="B14" s="10" t="s">
        <v>20</v>
      </c>
      <c r="C14" s="34">
        <v>3.0938987420589519</v>
      </c>
      <c r="D14" s="69">
        <v>0.73365060641779978</v>
      </c>
      <c r="E14" s="34">
        <v>3.1783969525450901</v>
      </c>
      <c r="F14" s="69">
        <v>0.82586127219166794</v>
      </c>
      <c r="G14" s="34">
        <v>2.3948162726271334</v>
      </c>
      <c r="H14" s="69">
        <v>0.46587621859599943</v>
      </c>
      <c r="I14" s="34">
        <v>2.8664724462704685</v>
      </c>
      <c r="J14" s="69">
        <v>0.92839869065812353</v>
      </c>
      <c r="K14" s="34">
        <v>2.8630332226469664</v>
      </c>
      <c r="L14" s="69">
        <v>0.80242895099394063</v>
      </c>
      <c r="M14" s="11">
        <v>2.6717033786042044</v>
      </c>
      <c r="N14" s="12">
        <v>0.10633746373377226</v>
      </c>
      <c r="O14" s="12">
        <v>0.23260869565217299</v>
      </c>
      <c r="P14" s="13">
        <v>3.4397383633795311E-2</v>
      </c>
      <c r="Q14" s="11">
        <v>8.8288840600228085</v>
      </c>
      <c r="R14" s="12">
        <v>3.9825122600796329E-3</v>
      </c>
      <c r="S14" s="12">
        <v>7.4074074074073999E-3</v>
      </c>
      <c r="T14" s="13">
        <v>0.10532031004613143</v>
      </c>
      <c r="U14" s="11">
        <v>1.2947141731361929</v>
      </c>
      <c r="V14" s="12">
        <v>0.25880293839362711</v>
      </c>
      <c r="W14" s="12">
        <v>0.53528089887640395</v>
      </c>
      <c r="X14" s="13">
        <v>1.6969906594028094E-2</v>
      </c>
    </row>
    <row r="15" spans="2:24" x14ac:dyDescent="0.2">
      <c r="B15" s="10" t="s">
        <v>21</v>
      </c>
      <c r="C15" s="34">
        <v>3.5170569651481007</v>
      </c>
      <c r="D15" s="69">
        <v>0.95748953216696453</v>
      </c>
      <c r="E15" s="34">
        <v>3.6859811033133405</v>
      </c>
      <c r="F15" s="69">
        <v>0.92337337950008569</v>
      </c>
      <c r="G15" s="34">
        <v>2.8436462988305826</v>
      </c>
      <c r="H15" s="69">
        <v>0.41819277897324753</v>
      </c>
      <c r="I15" s="34">
        <v>3.2616069952389308</v>
      </c>
      <c r="J15" s="69">
        <v>1.1044499088273381</v>
      </c>
      <c r="K15" s="34">
        <v>3.3076196069979233</v>
      </c>
      <c r="L15" s="69">
        <v>0.92059378342747755</v>
      </c>
      <c r="M15" s="11">
        <v>2.1909843293668172</v>
      </c>
      <c r="N15" s="12">
        <v>0.14300921540886</v>
      </c>
      <c r="O15" s="12">
        <v>0.23260869565217299</v>
      </c>
      <c r="P15" s="13">
        <v>2.8383940798294385E-2</v>
      </c>
      <c r="Q15" s="11">
        <v>7.6659839036833128</v>
      </c>
      <c r="R15" s="12">
        <v>7.0865322822179239E-3</v>
      </c>
      <c r="S15" s="12">
        <v>1.1639344262294999E-2</v>
      </c>
      <c r="T15" s="13">
        <v>9.2734442169286779E-2</v>
      </c>
      <c r="U15" s="11">
        <v>0.39451153700314789</v>
      </c>
      <c r="V15" s="12">
        <v>0.53184542264761914</v>
      </c>
      <c r="W15" s="12">
        <v>0.55978947368420995</v>
      </c>
      <c r="X15" s="13">
        <v>5.2326293911928081E-3</v>
      </c>
    </row>
    <row r="16" spans="2:24" x14ac:dyDescent="0.2">
      <c r="B16" s="10" t="s">
        <v>22</v>
      </c>
      <c r="C16" s="34">
        <v>4.051368227429621</v>
      </c>
      <c r="D16" s="69">
        <v>1.1231902658454938</v>
      </c>
      <c r="E16" s="34">
        <v>4.1433210400409246</v>
      </c>
      <c r="F16" s="69">
        <v>1.007525984785868</v>
      </c>
      <c r="G16" s="34">
        <v>3.1244279689226024</v>
      </c>
      <c r="H16" s="69">
        <v>0.53316769444857459</v>
      </c>
      <c r="I16" s="34">
        <v>3.7149871602811357</v>
      </c>
      <c r="J16" s="69">
        <v>1.1212783733700105</v>
      </c>
      <c r="K16" s="34">
        <v>3.7313523947980016</v>
      </c>
      <c r="L16" s="69">
        <v>1.0289039441420218</v>
      </c>
      <c r="M16" s="11">
        <v>2.4668413902763668</v>
      </c>
      <c r="N16" s="12">
        <v>0.12048092567432522</v>
      </c>
      <c r="O16" s="12">
        <v>0.23260869565217299</v>
      </c>
      <c r="P16" s="13">
        <v>3.184383596910155E-2</v>
      </c>
      <c r="Q16" s="11">
        <v>9.7269109652284893</v>
      </c>
      <c r="R16" s="12">
        <v>2.5761046113999182E-3</v>
      </c>
      <c r="S16" s="12">
        <v>5.3061224489795904E-3</v>
      </c>
      <c r="T16" s="13">
        <v>0.11480308740655452</v>
      </c>
      <c r="U16" s="11">
        <v>1.3165467910114763</v>
      </c>
      <c r="V16" s="12">
        <v>0.25485977122422643</v>
      </c>
      <c r="W16" s="12">
        <v>0.53528089887640395</v>
      </c>
      <c r="X16" s="13">
        <v>1.7251131587711441E-2</v>
      </c>
    </row>
    <row r="17" spans="2:24" x14ac:dyDescent="0.2">
      <c r="B17" s="10" t="s">
        <v>23</v>
      </c>
      <c r="C17" s="34">
        <v>3.6541007019389493</v>
      </c>
      <c r="D17" s="69">
        <v>0.99796563825151352</v>
      </c>
      <c r="E17" s="34">
        <v>3.8839793221441861</v>
      </c>
      <c r="F17" s="69">
        <v>0.87624398446346163</v>
      </c>
      <c r="G17" s="34">
        <v>2.6173113773897954</v>
      </c>
      <c r="H17" s="69">
        <v>0.41664813994357802</v>
      </c>
      <c r="I17" s="34">
        <v>3.1955276146771414</v>
      </c>
      <c r="J17" s="69">
        <v>1.2437824124147796</v>
      </c>
      <c r="K17" s="34">
        <v>3.3074772274932185</v>
      </c>
      <c r="L17" s="69">
        <v>1.0314362549432718</v>
      </c>
      <c r="M17" s="11">
        <v>3.7719774428185753</v>
      </c>
      <c r="N17" s="12">
        <v>5.5873030418162509E-2</v>
      </c>
      <c r="O17" s="12">
        <v>0.23260869565217299</v>
      </c>
      <c r="P17" s="13">
        <v>4.7884762643627857E-2</v>
      </c>
      <c r="Q17" s="11">
        <v>17.19269496681839</v>
      </c>
      <c r="R17" s="12">
        <v>8.7989191477461017E-5</v>
      </c>
      <c r="S17" s="12">
        <v>5.5555555555555501E-4</v>
      </c>
      <c r="T17" s="13">
        <v>0.18648652122607237</v>
      </c>
      <c r="U17" s="11">
        <v>0.7008823992390083</v>
      </c>
      <c r="V17" s="12">
        <v>0.40514715811736091</v>
      </c>
      <c r="W17" s="12">
        <v>0.53528089887640395</v>
      </c>
      <c r="X17" s="13">
        <v>9.2585763471371915E-3</v>
      </c>
    </row>
    <row r="18" spans="2:24" ht="16" thickBot="1" x14ac:dyDescent="0.25">
      <c r="B18" s="14" t="s">
        <v>24</v>
      </c>
      <c r="C18" s="37">
        <v>3.3745133823488866</v>
      </c>
      <c r="D18" s="72">
        <v>0.82536079478842972</v>
      </c>
      <c r="E18" s="37">
        <v>3.4375776351024996</v>
      </c>
      <c r="F18" s="72">
        <v>0.84933957738098498</v>
      </c>
      <c r="G18" s="37">
        <v>2.8118524485170338</v>
      </c>
      <c r="H18" s="72">
        <v>0.42626207285323736</v>
      </c>
      <c r="I18" s="37">
        <v>3.1366912668739149</v>
      </c>
      <c r="J18" s="72">
        <v>0.97454124501265571</v>
      </c>
      <c r="K18" s="37">
        <v>3.1735804988206859</v>
      </c>
      <c r="L18" s="72">
        <v>0.81218583480926243</v>
      </c>
      <c r="M18" s="15">
        <v>1.1889076187947549</v>
      </c>
      <c r="N18" s="16">
        <v>0.2790408256771168</v>
      </c>
      <c r="O18" s="16">
        <v>0.30150537634408597</v>
      </c>
      <c r="P18" s="17">
        <v>1.5604733759189216E-2</v>
      </c>
      <c r="Q18" s="15">
        <v>5.8921519403895246</v>
      </c>
      <c r="R18" s="16">
        <v>1.7608327820603915E-2</v>
      </c>
      <c r="S18" s="16">
        <v>2.31578947368421E-2</v>
      </c>
      <c r="T18" s="17">
        <v>7.283959938080925E-2</v>
      </c>
      <c r="U18" s="15">
        <v>0.54144776985520271</v>
      </c>
      <c r="V18" s="16">
        <v>0.46412845209196507</v>
      </c>
      <c r="W18" s="16">
        <v>0.53528089887640395</v>
      </c>
      <c r="X18" s="17">
        <v>7.1675588149273904E-3</v>
      </c>
    </row>
    <row r="19" spans="2:24" x14ac:dyDescent="0.2">
      <c r="B19" s="6" t="s">
        <v>25</v>
      </c>
      <c r="C19" s="29">
        <v>3.4418555828591502</v>
      </c>
      <c r="D19" s="66">
        <v>0.95072241716871508</v>
      </c>
      <c r="E19" s="29">
        <v>3.4981720220380006</v>
      </c>
      <c r="F19" s="66">
        <v>0.83253230231424113</v>
      </c>
      <c r="G19" s="29">
        <v>2.7960154590229229</v>
      </c>
      <c r="H19" s="66">
        <v>0.44372159887461737</v>
      </c>
      <c r="I19" s="29">
        <v>3.2032198649029797</v>
      </c>
      <c r="J19" s="66">
        <v>1.1308308815484707</v>
      </c>
      <c r="K19" s="29">
        <v>3.2158445917206255</v>
      </c>
      <c r="L19" s="66">
        <v>0.8944694772349091</v>
      </c>
      <c r="M19" s="7">
        <v>1.4070367768833696</v>
      </c>
      <c r="N19" s="8">
        <v>0.23929311934898825</v>
      </c>
      <c r="O19" s="8">
        <v>0.27505747126436703</v>
      </c>
      <c r="P19" s="9">
        <v>1.8415015635170697E-2</v>
      </c>
      <c r="Q19" s="7">
        <v>5.7963473198106339</v>
      </c>
      <c r="R19" s="8">
        <v>1.8518660438379235E-2</v>
      </c>
      <c r="S19" s="8">
        <v>2.4025974025973999E-2</v>
      </c>
      <c r="T19" s="9">
        <v>7.1740214899410626E-2</v>
      </c>
      <c r="U19" s="7">
        <v>0.80631336690611888</v>
      </c>
      <c r="V19" s="8">
        <v>0.37208608773383456</v>
      </c>
      <c r="W19" s="8">
        <v>0.53528089887640395</v>
      </c>
      <c r="X19" s="9">
        <v>1.0636493599200958E-2</v>
      </c>
    </row>
    <row r="20" spans="2:24" x14ac:dyDescent="0.2">
      <c r="B20" s="10" t="s">
        <v>26</v>
      </c>
      <c r="C20" s="34">
        <v>3.1795769418232864</v>
      </c>
      <c r="D20" s="69">
        <v>0.94807097022209164</v>
      </c>
      <c r="E20" s="34">
        <v>3.2470059196580214</v>
      </c>
      <c r="F20" s="69">
        <v>0.80369214778667619</v>
      </c>
      <c r="G20" s="34">
        <v>2.6404307438477743</v>
      </c>
      <c r="H20" s="69">
        <v>0.41768512899841975</v>
      </c>
      <c r="I20" s="34">
        <v>2.9610869767835535</v>
      </c>
      <c r="J20" s="69">
        <v>1.0409199234061741</v>
      </c>
      <c r="K20" s="34">
        <v>2.9911916747402332</v>
      </c>
      <c r="L20" s="69">
        <v>0.84384160950889586</v>
      </c>
      <c r="M20" s="11">
        <v>1.0862721658341317</v>
      </c>
      <c r="N20" s="12">
        <v>0.30064666845679838</v>
      </c>
      <c r="O20" s="12">
        <v>0.31642105263157799</v>
      </c>
      <c r="P20" s="13">
        <v>1.427684830538869E-2</v>
      </c>
      <c r="Q20" s="11">
        <v>4.9097676803166861</v>
      </c>
      <c r="R20" s="12">
        <v>2.9738984274731657E-2</v>
      </c>
      <c r="S20" s="12">
        <v>3.5357142857142802E-2</v>
      </c>
      <c r="T20" s="13">
        <v>6.1441396000029368E-2</v>
      </c>
      <c r="U20" s="11">
        <v>0.4624932094231351</v>
      </c>
      <c r="V20" s="12">
        <v>0.49855495187268151</v>
      </c>
      <c r="W20" s="12">
        <v>0.54139784946236502</v>
      </c>
      <c r="X20" s="13">
        <v>6.128782521664454E-3</v>
      </c>
    </row>
    <row r="21" spans="2:24" x14ac:dyDescent="0.2">
      <c r="B21" s="10" t="s">
        <v>27</v>
      </c>
      <c r="C21" s="34">
        <v>3.24310040531451</v>
      </c>
      <c r="D21" s="69">
        <v>0.94638712889643828</v>
      </c>
      <c r="E21" s="34">
        <v>3.3636786252319388</v>
      </c>
      <c r="F21" s="69">
        <v>0.85475022600714523</v>
      </c>
      <c r="G21" s="34">
        <v>2.6230669178208452</v>
      </c>
      <c r="H21" s="69">
        <v>0.52328466333007806</v>
      </c>
      <c r="I21" s="34">
        <v>3.0663313836227961</v>
      </c>
      <c r="J21" s="69">
        <v>0.97561570610533477</v>
      </c>
      <c r="K21" s="34">
        <v>3.0562073323987349</v>
      </c>
      <c r="L21" s="69">
        <v>0.86721515040689923</v>
      </c>
      <c r="M21" s="11">
        <v>2.2426495165363716</v>
      </c>
      <c r="N21" s="12">
        <v>0.13844777866471114</v>
      </c>
      <c r="O21" s="12">
        <v>0.23260869565217299</v>
      </c>
      <c r="P21" s="13">
        <v>2.9033824325980135E-2</v>
      </c>
      <c r="Q21" s="11">
        <v>5.936694906941347</v>
      </c>
      <c r="R21" s="12">
        <v>1.7201285764431851E-2</v>
      </c>
      <c r="S21" s="12">
        <v>2.31578947368421E-2</v>
      </c>
      <c r="T21" s="13">
        <v>7.3349855881404413E-2</v>
      </c>
      <c r="U21" s="11">
        <v>0.73452471585429246</v>
      </c>
      <c r="V21" s="12">
        <v>0.39415075190638815</v>
      </c>
      <c r="W21" s="12">
        <v>0.53528089887640395</v>
      </c>
      <c r="X21" s="13">
        <v>9.6986773021964547E-3</v>
      </c>
    </row>
    <row r="22" spans="2:24" x14ac:dyDescent="0.2">
      <c r="B22" s="10" t="s">
        <v>28</v>
      </c>
      <c r="C22" s="34">
        <v>3.0167487327754361</v>
      </c>
      <c r="D22" s="69">
        <v>0.7781704801166508</v>
      </c>
      <c r="E22" s="34">
        <v>3.1207545417865297</v>
      </c>
      <c r="F22" s="69">
        <v>0.93234143911709155</v>
      </c>
      <c r="G22" s="34">
        <v>2.2513500271676063</v>
      </c>
      <c r="H22" s="69">
        <v>0.40170077636676993</v>
      </c>
      <c r="I22" s="34">
        <v>2.6954537315198923</v>
      </c>
      <c r="J22" s="69">
        <v>0.83932176213632981</v>
      </c>
      <c r="K22" s="34">
        <v>2.7485898040632684</v>
      </c>
      <c r="L22" s="69">
        <v>0.82015189739730332</v>
      </c>
      <c r="M22" s="11">
        <v>2.5664135896723845</v>
      </c>
      <c r="N22" s="12">
        <v>0.11335872013370123</v>
      </c>
      <c r="O22" s="12">
        <v>0.23260869565217299</v>
      </c>
      <c r="P22" s="13">
        <v>3.3086660461688414E-2</v>
      </c>
      <c r="Q22" s="11">
        <v>12.11145501068331</v>
      </c>
      <c r="R22" s="12">
        <v>8.3857222497319979E-4</v>
      </c>
      <c r="S22" s="12">
        <v>2.2222222222222201E-3</v>
      </c>
      <c r="T22" s="13">
        <v>0.13903401118943504</v>
      </c>
      <c r="U22" s="11">
        <v>0.98809762381478328</v>
      </c>
      <c r="V22" s="12">
        <v>0.32340406721073522</v>
      </c>
      <c r="W22" s="12">
        <v>0.53528089887640395</v>
      </c>
      <c r="X22" s="13">
        <v>1.3003320976746127E-2</v>
      </c>
    </row>
    <row r="23" spans="2:24" x14ac:dyDescent="0.2">
      <c r="B23" s="10" t="s">
        <v>29</v>
      </c>
      <c r="C23" s="34">
        <v>2.8460003847590718</v>
      </c>
      <c r="D23" s="69">
        <v>0.79675992134759011</v>
      </c>
      <c r="E23" s="34">
        <v>2.9109181452332153</v>
      </c>
      <c r="F23" s="69">
        <v>0.90147178011081608</v>
      </c>
      <c r="G23" s="34">
        <v>2.1401759431108589</v>
      </c>
      <c r="H23" s="69">
        <v>0.51735360328995417</v>
      </c>
      <c r="I23" s="34">
        <v>2.3984633032419302</v>
      </c>
      <c r="J23" s="69">
        <v>0.66219972894420753</v>
      </c>
      <c r="K23" s="34">
        <v>2.5525760285929873</v>
      </c>
      <c r="L23" s="69">
        <v>0.78281619122904789</v>
      </c>
      <c r="M23" s="11">
        <v>0.96972677495989679</v>
      </c>
      <c r="N23" s="12">
        <v>0.32791452452761982</v>
      </c>
      <c r="O23" s="12">
        <v>0.334591836734693</v>
      </c>
      <c r="P23" s="13">
        <v>1.2764647394776795E-2</v>
      </c>
      <c r="Q23" s="11">
        <v>13.778014579980059</v>
      </c>
      <c r="R23" s="12">
        <v>3.9283663017955977E-4</v>
      </c>
      <c r="S23" s="12">
        <v>1.53846153846153E-3</v>
      </c>
      <c r="T23" s="13">
        <v>0.15519624588548839</v>
      </c>
      <c r="U23" s="11">
        <v>0.34711175200609407</v>
      </c>
      <c r="V23" s="12">
        <v>0.55752316876566366</v>
      </c>
      <c r="W23" s="12">
        <v>0.58072916666666596</v>
      </c>
      <c r="X23" s="13">
        <v>4.6068355366899955E-3</v>
      </c>
    </row>
    <row r="24" spans="2:24" x14ac:dyDescent="0.2">
      <c r="B24" s="10" t="s">
        <v>30</v>
      </c>
      <c r="C24" s="34">
        <v>2.7785898916975076</v>
      </c>
      <c r="D24" s="69">
        <v>0.80805604726634295</v>
      </c>
      <c r="E24" s="34">
        <v>2.7148912014155417</v>
      </c>
      <c r="F24" s="69">
        <v>0.71490279915451238</v>
      </c>
      <c r="G24" s="34">
        <v>2.1016354901560761</v>
      </c>
      <c r="H24" s="69">
        <v>0.45620409412427376</v>
      </c>
      <c r="I24" s="34">
        <v>2.4439176623437566</v>
      </c>
      <c r="J24" s="69">
        <v>0.59813047934449548</v>
      </c>
      <c r="K24" s="34">
        <v>2.4892175470566755</v>
      </c>
      <c r="L24" s="69">
        <v>0.6897963537511993</v>
      </c>
      <c r="M24" s="11">
        <v>0.909591668248245</v>
      </c>
      <c r="N24" s="12">
        <v>0.34328658820137292</v>
      </c>
      <c r="O24" s="12">
        <v>0.346767676767676</v>
      </c>
      <c r="P24" s="13">
        <v>1.1982565684498505E-2</v>
      </c>
      <c r="Q24" s="11">
        <v>10.53140703137057</v>
      </c>
      <c r="R24" s="12">
        <v>1.7547238910252797E-3</v>
      </c>
      <c r="S24" s="12">
        <v>3.7499999999999999E-3</v>
      </c>
      <c r="T24" s="13">
        <v>0.12312912176819375</v>
      </c>
      <c r="U24" s="11">
        <v>1.9317319948687859</v>
      </c>
      <c r="V24" s="12">
        <v>0.16868082129375339</v>
      </c>
      <c r="W24" s="12">
        <v>0.53528089887640395</v>
      </c>
      <c r="X24" s="13">
        <v>2.5109690693011166E-2</v>
      </c>
    </row>
    <row r="25" spans="2:24" ht="16" thickBot="1" x14ac:dyDescent="0.25">
      <c r="B25" s="14" t="s">
        <v>31</v>
      </c>
      <c r="C25" s="37">
        <v>3.3851945140637438</v>
      </c>
      <c r="D25" s="72">
        <v>0.86023493021355923</v>
      </c>
      <c r="E25" s="37">
        <v>3.4111448826118727</v>
      </c>
      <c r="F25" s="72">
        <v>0.8658529763981857</v>
      </c>
      <c r="G25" s="37">
        <v>2.4907642928675444</v>
      </c>
      <c r="H25" s="72">
        <v>0.48218103386651051</v>
      </c>
      <c r="I25" s="37">
        <v>2.8334257254318382</v>
      </c>
      <c r="J25" s="72">
        <v>0.74663909607963097</v>
      </c>
      <c r="K25" s="37">
        <v>3.0029940929499226</v>
      </c>
      <c r="L25" s="72">
        <v>0.8299000444300606</v>
      </c>
      <c r="M25" s="15">
        <v>1.2003698406775956</v>
      </c>
      <c r="N25" s="16">
        <v>0.27675356273571988</v>
      </c>
      <c r="O25" s="16">
        <v>0.30150537634408597</v>
      </c>
      <c r="P25" s="17">
        <v>1.5752808591183623E-2</v>
      </c>
      <c r="Q25" s="15">
        <v>19.146101854195702</v>
      </c>
      <c r="R25" s="16">
        <v>3.8563058720637046E-5</v>
      </c>
      <c r="S25" s="16">
        <v>0</v>
      </c>
      <c r="T25" s="17">
        <v>0.20336584815638267</v>
      </c>
      <c r="U25" s="15">
        <v>0.88614149950464582</v>
      </c>
      <c r="V25" s="16">
        <v>0.34954730851595894</v>
      </c>
      <c r="W25" s="16">
        <v>0.53528089887640395</v>
      </c>
      <c r="X25" s="17">
        <v>1.1677250707369673E-2</v>
      </c>
    </row>
    <row r="26" spans="2:24" x14ac:dyDescent="0.2">
      <c r="B26" s="6" t="s">
        <v>32</v>
      </c>
      <c r="C26" s="29">
        <v>3.5247390980427618</v>
      </c>
      <c r="D26" s="66">
        <v>0.95638384503897367</v>
      </c>
      <c r="E26" s="29">
        <v>3.6791225482671095</v>
      </c>
      <c r="F26" s="66">
        <v>0.90793502384167857</v>
      </c>
      <c r="G26" s="29">
        <v>2.6847736497475765</v>
      </c>
      <c r="H26" s="66">
        <v>0.42805909104067458</v>
      </c>
      <c r="I26" s="29">
        <v>3.1698874072378818</v>
      </c>
      <c r="J26" s="66">
        <v>1.1327089767448575</v>
      </c>
      <c r="K26" s="29">
        <v>3.2400732160920689</v>
      </c>
      <c r="L26" s="66">
        <v>0.95163858841407922</v>
      </c>
      <c r="M26" s="7">
        <v>2.5656170446574755</v>
      </c>
      <c r="N26" s="8">
        <v>0.11341378250041013</v>
      </c>
      <c r="O26" s="8">
        <v>0.23260869565217299</v>
      </c>
      <c r="P26" s="9">
        <v>3.3076730933247811E-2</v>
      </c>
      <c r="Q26" s="7">
        <v>11.420038592180047</v>
      </c>
      <c r="R26" s="8">
        <v>1.1555691312302306E-3</v>
      </c>
      <c r="S26" s="8">
        <v>2.7906976744185999E-3</v>
      </c>
      <c r="T26" s="9">
        <v>0.13214572428128285</v>
      </c>
      <c r="U26" s="7">
        <v>0.68621864797236043</v>
      </c>
      <c r="V26" s="8">
        <v>0.41008195257055791</v>
      </c>
      <c r="W26" s="8">
        <v>0.53528089887640395</v>
      </c>
      <c r="X26" s="9">
        <v>9.0666261339341497E-3</v>
      </c>
    </row>
    <row r="27" spans="2:24" x14ac:dyDescent="0.2">
      <c r="B27" s="10" t="s">
        <v>33</v>
      </c>
      <c r="C27" s="34">
        <v>2.8669670645033154</v>
      </c>
      <c r="D27" s="69">
        <v>0.7693451950082304</v>
      </c>
      <c r="E27" s="34">
        <v>3.0165214905647635</v>
      </c>
      <c r="F27" s="69">
        <v>0.70313295969313117</v>
      </c>
      <c r="G27" s="34">
        <v>2.0451747117506502</v>
      </c>
      <c r="H27" s="69">
        <v>0.35595646265755948</v>
      </c>
      <c r="I27" s="34">
        <v>2.4570016030699002</v>
      </c>
      <c r="J27" s="69">
        <v>0.80909334720071657</v>
      </c>
      <c r="K27" s="34">
        <v>2.572186653515999</v>
      </c>
      <c r="L27" s="69">
        <v>0.76597657389585283</v>
      </c>
      <c r="M27" s="11">
        <v>3.4068606080611041</v>
      </c>
      <c r="N27" s="12">
        <v>6.8872319008855709E-2</v>
      </c>
      <c r="O27" s="12">
        <v>0.23260869565217299</v>
      </c>
      <c r="P27" s="13">
        <v>4.3451052390571558E-2</v>
      </c>
      <c r="Q27" s="11">
        <v>20.626340108602175</v>
      </c>
      <c r="R27" s="12">
        <v>2.0922753351531471E-5</v>
      </c>
      <c r="S27" s="12">
        <v>0</v>
      </c>
      <c r="T27" s="13">
        <v>0.21569726589114444</v>
      </c>
      <c r="U27" s="11">
        <v>0.74360765341804658</v>
      </c>
      <c r="V27" s="12">
        <v>0.39125660465271128</v>
      </c>
      <c r="W27" s="12">
        <v>0.53528089887640395</v>
      </c>
      <c r="X27" s="13">
        <v>9.8174311530101772E-3</v>
      </c>
    </row>
    <row r="28" spans="2:24" x14ac:dyDescent="0.2">
      <c r="B28" s="10" t="s">
        <v>34</v>
      </c>
      <c r="C28" s="34">
        <v>4.4327232223221902</v>
      </c>
      <c r="D28" s="69">
        <v>1.2112004668039549</v>
      </c>
      <c r="E28" s="34">
        <v>4.6398640018728727</v>
      </c>
      <c r="F28" s="69">
        <v>1.1433663926797546</v>
      </c>
      <c r="G28" s="34">
        <v>3.1580861787849908</v>
      </c>
      <c r="H28" s="69">
        <v>0.49900107074390687</v>
      </c>
      <c r="I28" s="34">
        <v>3.7909953612333744</v>
      </c>
      <c r="J28" s="69">
        <v>1.4407982448541097</v>
      </c>
      <c r="K28" s="34">
        <v>3.9677389617072394</v>
      </c>
      <c r="L28" s="69">
        <v>1.2441602022297802</v>
      </c>
      <c r="M28" s="11">
        <v>2.7864567944584993</v>
      </c>
      <c r="N28" s="12">
        <v>9.9233527932980126E-2</v>
      </c>
      <c r="O28" s="12">
        <v>0.23260869565217299</v>
      </c>
      <c r="P28" s="13">
        <v>3.5821875803154032E-2</v>
      </c>
      <c r="Q28" s="11">
        <v>17.805285268356517</v>
      </c>
      <c r="R28" s="12">
        <v>6.7777622676600845E-5</v>
      </c>
      <c r="S28" s="12">
        <v>5.5555555555555501E-4</v>
      </c>
      <c r="T28" s="13">
        <v>0.19185637129254665</v>
      </c>
      <c r="U28" s="11">
        <v>0.71579545647576193</v>
      </c>
      <c r="V28" s="12">
        <v>0.40021785828914413</v>
      </c>
      <c r="W28" s="12">
        <v>0.53528089887640395</v>
      </c>
      <c r="X28" s="13">
        <v>9.4537137483714038E-3</v>
      </c>
    </row>
    <row r="29" spans="2:24" x14ac:dyDescent="0.2">
      <c r="B29" s="10" t="s">
        <v>35</v>
      </c>
      <c r="C29" s="34">
        <v>3.4648005801335917</v>
      </c>
      <c r="D29" s="69">
        <v>0.87720620760648826</v>
      </c>
      <c r="E29" s="34">
        <v>3.5408713428647367</v>
      </c>
      <c r="F29" s="69">
        <v>0.83407667566522736</v>
      </c>
      <c r="G29" s="34">
        <v>2.5871245298039094</v>
      </c>
      <c r="H29" s="69">
        <v>0.4846589263779742</v>
      </c>
      <c r="I29" s="34">
        <v>3.163284625768751</v>
      </c>
      <c r="J29" s="69">
        <v>1.0859804019070458</v>
      </c>
      <c r="K29" s="34">
        <v>3.1633097327927437</v>
      </c>
      <c r="L29" s="69">
        <v>0.90984929141751403</v>
      </c>
      <c r="M29" s="11">
        <v>2.9541332586410469</v>
      </c>
      <c r="N29" s="12">
        <v>8.9783625613170159E-2</v>
      </c>
      <c r="O29" s="12">
        <v>0.23260869565217299</v>
      </c>
      <c r="P29" s="13">
        <v>3.7895787370756093E-2</v>
      </c>
      <c r="Q29" s="11">
        <v>10.941999527863212</v>
      </c>
      <c r="R29" s="12">
        <v>1.4455598368963516E-3</v>
      </c>
      <c r="S29" s="12">
        <v>3.1111111111111101E-3</v>
      </c>
      <c r="T29" s="13">
        <v>0.12731841925920878</v>
      </c>
      <c r="U29" s="11">
        <v>1.7366911036275829</v>
      </c>
      <c r="V29" s="12">
        <v>0.19156984600187535</v>
      </c>
      <c r="W29" s="12">
        <v>0.53528089887640395</v>
      </c>
      <c r="X29" s="13">
        <v>2.2631821605160196E-2</v>
      </c>
    </row>
    <row r="30" spans="2:24" x14ac:dyDescent="0.2">
      <c r="B30" s="10" t="s">
        <v>36</v>
      </c>
      <c r="C30" s="34">
        <v>3.6843309193970781</v>
      </c>
      <c r="D30" s="69">
        <v>0.9172958364140914</v>
      </c>
      <c r="E30" s="34">
        <v>3.9488010909255964</v>
      </c>
      <c r="F30" s="69">
        <v>0.96847810687845215</v>
      </c>
      <c r="G30" s="34">
        <v>2.6685616629832425</v>
      </c>
      <c r="H30" s="69">
        <v>0.59094290570659369</v>
      </c>
      <c r="I30" s="34">
        <v>3.3140959715357452</v>
      </c>
      <c r="J30" s="69">
        <v>1.0733255239237056</v>
      </c>
      <c r="K30" s="34">
        <v>3.3746825755013736</v>
      </c>
      <c r="L30" s="69">
        <v>1.0112886129168417</v>
      </c>
      <c r="M30" s="11">
        <v>5.0249111683227445</v>
      </c>
      <c r="N30" s="12">
        <v>2.7942707765226487E-2</v>
      </c>
      <c r="O30" s="12">
        <v>0.23260869565217299</v>
      </c>
      <c r="P30" s="13">
        <v>6.2791836878812027E-2</v>
      </c>
      <c r="Q30" s="11">
        <v>16.529468912913227</v>
      </c>
      <c r="R30" s="12">
        <v>1.1700424892392002E-4</v>
      </c>
      <c r="S30" s="12">
        <v>5.5555555555555501E-4</v>
      </c>
      <c r="T30" s="13">
        <v>0.18059177125391584</v>
      </c>
      <c r="U30" s="11">
        <v>0.88112491947551674</v>
      </c>
      <c r="V30" s="12">
        <v>0.35090698190486846</v>
      </c>
      <c r="W30" s="12">
        <v>0.53528089887640395</v>
      </c>
      <c r="X30" s="13">
        <v>1.1611911663283325E-2</v>
      </c>
    </row>
    <row r="31" spans="2:24" x14ac:dyDescent="0.2">
      <c r="B31" s="10" t="s">
        <v>37</v>
      </c>
      <c r="C31" s="34">
        <v>4.0972721516693715</v>
      </c>
      <c r="D31" s="69">
        <v>1.0172328670740403</v>
      </c>
      <c r="E31" s="34">
        <v>4.1052366492755636</v>
      </c>
      <c r="F31" s="69">
        <v>1.1573171009898997</v>
      </c>
      <c r="G31" s="34">
        <v>2.8618019766913361</v>
      </c>
      <c r="H31" s="69">
        <v>0.46445829913135211</v>
      </c>
      <c r="I31" s="34">
        <v>3.3819770860095595</v>
      </c>
      <c r="J31" s="69">
        <v>1.1403101868782399</v>
      </c>
      <c r="K31" s="34">
        <v>3.5741461363454579</v>
      </c>
      <c r="L31" s="69">
        <v>1.0944848734754216</v>
      </c>
      <c r="M31" s="11">
        <v>1.4375078152723328</v>
      </c>
      <c r="N31" s="12">
        <v>0.2343175275386809</v>
      </c>
      <c r="O31" s="12">
        <v>0.27244186046511598</v>
      </c>
      <c r="P31" s="13">
        <v>1.8806314548433206E-2</v>
      </c>
      <c r="Q31" s="11">
        <v>19.772508583857814</v>
      </c>
      <c r="R31" s="12">
        <v>2.9729770940730172E-5</v>
      </c>
      <c r="S31" s="12">
        <v>0</v>
      </c>
      <c r="T31" s="13">
        <v>0.20863126743513866</v>
      </c>
      <c r="U31" s="11">
        <v>1.352103329276795</v>
      </c>
      <c r="V31" s="12">
        <v>0.24859726668695989</v>
      </c>
      <c r="W31" s="12">
        <v>0.53528089887640395</v>
      </c>
      <c r="X31" s="13">
        <v>1.7708789546316772E-2</v>
      </c>
    </row>
    <row r="32" spans="2:24" ht="16" thickBot="1" x14ac:dyDescent="0.25">
      <c r="B32" s="14" t="s">
        <v>38</v>
      </c>
      <c r="C32" s="37">
        <v>3.320249051662933</v>
      </c>
      <c r="D32" s="72">
        <v>0.8654426704928907</v>
      </c>
      <c r="E32" s="37">
        <v>3.3984895234722767</v>
      </c>
      <c r="F32" s="72">
        <v>0.87644490331099845</v>
      </c>
      <c r="G32" s="37">
        <v>2.2528248669130702</v>
      </c>
      <c r="H32" s="72">
        <v>0.45944633106784438</v>
      </c>
      <c r="I32" s="37">
        <v>2.8400352576215564</v>
      </c>
      <c r="J32" s="72">
        <v>0.95560477750437045</v>
      </c>
      <c r="K32" s="37">
        <v>2.9212262857244822</v>
      </c>
      <c r="L32" s="72">
        <v>0.916970012909192</v>
      </c>
      <c r="M32" s="15">
        <v>3.3617535057009698</v>
      </c>
      <c r="N32" s="16">
        <v>7.0694579234524407E-2</v>
      </c>
      <c r="O32" s="16">
        <v>0.23260869565217299</v>
      </c>
      <c r="P32" s="17">
        <v>4.2900437462216764E-2</v>
      </c>
      <c r="Q32" s="15">
        <v>20.068274450690058</v>
      </c>
      <c r="R32" s="16">
        <v>2.6312157496733349E-5</v>
      </c>
      <c r="S32" s="16">
        <v>0</v>
      </c>
      <c r="T32" s="17">
        <v>0.2110932860267602</v>
      </c>
      <c r="U32" s="15">
        <v>1.9666094093737567</v>
      </c>
      <c r="V32" s="16">
        <v>0.16493389296836194</v>
      </c>
      <c r="W32" s="16">
        <v>0.53528089887640395</v>
      </c>
      <c r="X32" s="17">
        <v>2.5551462179055576E-2</v>
      </c>
    </row>
    <row r="33" spans="2:24" x14ac:dyDescent="0.2">
      <c r="B33" s="6" t="s">
        <v>39</v>
      </c>
      <c r="C33" s="29">
        <v>4.0863550900064345</v>
      </c>
      <c r="D33" s="66">
        <v>1.1940380041884169</v>
      </c>
      <c r="E33" s="29">
        <v>4.3338274739897118</v>
      </c>
      <c r="F33" s="66">
        <v>1.0747763075743089</v>
      </c>
      <c r="G33" s="29">
        <v>3.0867015078933191</v>
      </c>
      <c r="H33" s="66">
        <v>0.46912005305810917</v>
      </c>
      <c r="I33" s="29">
        <v>3.6757698640635712</v>
      </c>
      <c r="J33" s="66">
        <v>1.3425835273476645</v>
      </c>
      <c r="K33" s="29">
        <v>3.7666761577826344</v>
      </c>
      <c r="L33" s="66">
        <v>1.1443105292215301</v>
      </c>
      <c r="M33" s="7">
        <v>3.0722520001564355</v>
      </c>
      <c r="N33" s="8">
        <v>8.3725573169889156E-2</v>
      </c>
      <c r="O33" s="8">
        <v>0.23260869565217299</v>
      </c>
      <c r="P33" s="9">
        <v>3.9351394656199738E-2</v>
      </c>
      <c r="Q33" s="7">
        <v>12.06425150275405</v>
      </c>
      <c r="R33" s="8">
        <v>8.570313647410341E-4</v>
      </c>
      <c r="S33" s="8">
        <v>2.3076923076923001E-3</v>
      </c>
      <c r="T33" s="9">
        <v>0.13856722241932362</v>
      </c>
      <c r="U33" s="7">
        <v>0.51228085478388896</v>
      </c>
      <c r="V33" s="8">
        <v>0.47637564677943511</v>
      </c>
      <c r="W33" s="8">
        <v>0.53528089887640395</v>
      </c>
      <c r="X33" s="9">
        <v>6.7840733849510622E-3</v>
      </c>
    </row>
    <row r="34" spans="2:24" x14ac:dyDescent="0.2">
      <c r="B34" s="10" t="s">
        <v>40</v>
      </c>
      <c r="C34" s="34">
        <v>2.5190681325618738</v>
      </c>
      <c r="D34" s="69">
        <v>0.61026220421563793</v>
      </c>
      <c r="E34" s="34">
        <v>2.7528973266166612</v>
      </c>
      <c r="F34" s="69">
        <v>0.64137611567454145</v>
      </c>
      <c r="G34" s="34">
        <v>1.9885853164833363</v>
      </c>
      <c r="H34" s="69">
        <v>0.3101038770307234</v>
      </c>
      <c r="I34" s="34">
        <v>2.476072589803056</v>
      </c>
      <c r="J34" s="69">
        <v>0.82855798446175266</v>
      </c>
      <c r="K34" s="34">
        <v>2.4196510575263233</v>
      </c>
      <c r="L34" s="69">
        <v>0.67347620431991884</v>
      </c>
      <c r="M34" s="11">
        <v>6.6241487666966448</v>
      </c>
      <c r="N34" s="12">
        <v>1.2033678834702655E-2</v>
      </c>
      <c r="O34" s="12">
        <v>0.23260869565217299</v>
      </c>
      <c r="P34" s="13">
        <v>8.1154276850472398E-2</v>
      </c>
      <c r="Q34" s="11">
        <v>8.2976748832618075</v>
      </c>
      <c r="R34" s="12">
        <v>5.1725327102683646E-3</v>
      </c>
      <c r="S34" s="12">
        <v>9.1228070175438502E-3</v>
      </c>
      <c r="T34" s="13">
        <v>9.9614723879035652E-2</v>
      </c>
      <c r="U34" s="11">
        <v>0.81917328841782977</v>
      </c>
      <c r="V34" s="12">
        <v>0.36832031561602174</v>
      </c>
      <c r="W34" s="12">
        <v>0.53528089887640395</v>
      </c>
      <c r="X34" s="13">
        <v>1.0804302564757284E-2</v>
      </c>
    </row>
    <row r="35" spans="2:24" ht="16" thickBot="1" x14ac:dyDescent="0.25">
      <c r="B35" s="14" t="s">
        <v>41</v>
      </c>
      <c r="C35" s="37">
        <v>3.6156549548338464</v>
      </c>
      <c r="D35" s="72">
        <v>0.99685754570644758</v>
      </c>
      <c r="E35" s="37">
        <v>3.7769490221592763</v>
      </c>
      <c r="F35" s="72">
        <v>0.91992346395446534</v>
      </c>
      <c r="G35" s="37">
        <v>2.8993016048681812</v>
      </c>
      <c r="H35" s="72">
        <v>0.44492304347351719</v>
      </c>
      <c r="I35" s="37">
        <v>3.4417920509392053</v>
      </c>
      <c r="J35" s="72">
        <v>1.2228035382949716</v>
      </c>
      <c r="K35" s="37">
        <v>3.4129821645727207</v>
      </c>
      <c r="L35" s="72">
        <v>0.97214246551572414</v>
      </c>
      <c r="M35" s="15">
        <v>2.8174361313035998</v>
      </c>
      <c r="N35" s="16">
        <v>9.740751420826943E-2</v>
      </c>
      <c r="O35" s="16">
        <v>0.23260869565217299</v>
      </c>
      <c r="P35" s="17">
        <v>3.6205717784760456E-2</v>
      </c>
      <c r="Q35" s="15">
        <v>6.2892918373357496</v>
      </c>
      <c r="R35" s="16">
        <v>1.4309074958066737E-2</v>
      </c>
      <c r="S35" s="16">
        <v>1.98611111111111E-2</v>
      </c>
      <c r="T35" s="17">
        <v>7.7369253627168524E-2</v>
      </c>
      <c r="U35" s="15">
        <v>0.82655584295716233</v>
      </c>
      <c r="V35" s="16">
        <v>0.36618270912661655</v>
      </c>
      <c r="W35" s="16">
        <v>0.53528089887640395</v>
      </c>
      <c r="X35" s="17">
        <v>1.0900611715360319E-2</v>
      </c>
    </row>
    <row r="36" spans="2:24" x14ac:dyDescent="0.2">
      <c r="B36" s="6" t="s">
        <v>42</v>
      </c>
      <c r="C36" s="29">
        <v>3.5441838975292628</v>
      </c>
      <c r="D36" s="66">
        <v>1.0135978816332165</v>
      </c>
      <c r="E36" s="29">
        <v>3.5197012099570331</v>
      </c>
      <c r="F36" s="66">
        <v>0.89642308072075905</v>
      </c>
      <c r="G36" s="29">
        <v>2.5589655235196584</v>
      </c>
      <c r="H36" s="66">
        <v>0.50138677601683346</v>
      </c>
      <c r="I36" s="29">
        <v>3.1354227198824165</v>
      </c>
      <c r="J36" s="66">
        <v>0.96019291758476633</v>
      </c>
      <c r="K36" s="29">
        <v>3.1601372958508729</v>
      </c>
      <c r="L36" s="66">
        <v>0.93066608324886446</v>
      </c>
      <c r="M36" s="7">
        <v>2.052391923871395</v>
      </c>
      <c r="N36" s="8">
        <v>0.15612234529409477</v>
      </c>
      <c r="O36" s="8">
        <v>0.23260869565217299</v>
      </c>
      <c r="P36" s="9">
        <v>2.6636316831010004E-2</v>
      </c>
      <c r="Q36" s="7">
        <v>12.63410081235298</v>
      </c>
      <c r="R36" s="8">
        <v>6.596649706342864E-4</v>
      </c>
      <c r="S36" s="8">
        <v>2.1212121212121201E-3</v>
      </c>
      <c r="T36" s="9">
        <v>0.14416877328844646</v>
      </c>
      <c r="U36" s="7">
        <v>2.4326762280389147</v>
      </c>
      <c r="V36" s="8">
        <v>0.12303987529154728</v>
      </c>
      <c r="W36" s="8">
        <v>0.53528089887640395</v>
      </c>
      <c r="X36" s="9">
        <v>3.1416662144992807E-2</v>
      </c>
    </row>
    <row r="37" spans="2:24" x14ac:dyDescent="0.2">
      <c r="B37" s="10" t="s">
        <v>43</v>
      </c>
      <c r="C37" s="34">
        <v>3.7616113299195462</v>
      </c>
      <c r="D37" s="69">
        <v>0.95424005356934538</v>
      </c>
      <c r="E37" s="34">
        <v>3.9305106486153565</v>
      </c>
      <c r="F37" s="69">
        <v>1.1401617748397426</v>
      </c>
      <c r="G37" s="34">
        <v>2.7786384505956137</v>
      </c>
      <c r="H37" s="69">
        <v>0.45364613641088875</v>
      </c>
      <c r="I37" s="34">
        <v>3.3555415395432142</v>
      </c>
      <c r="J37" s="69">
        <v>1.1786062423595667</v>
      </c>
      <c r="K37" s="34">
        <v>3.4278288896823694</v>
      </c>
      <c r="L37" s="69">
        <v>1.0519064331679298</v>
      </c>
      <c r="M37" s="11">
        <v>2.9180442328299812</v>
      </c>
      <c r="N37" s="12">
        <v>9.1729996934074354E-2</v>
      </c>
      <c r="O37" s="12">
        <v>0.23260869565217299</v>
      </c>
      <c r="P37" s="13">
        <v>3.7450172954937862E-2</v>
      </c>
      <c r="Q37" s="11">
        <v>12.733473041502258</v>
      </c>
      <c r="R37" s="12">
        <v>6.3038712689977687E-4</v>
      </c>
      <c r="S37" s="12">
        <v>1.8749999999999999E-3</v>
      </c>
      <c r="T37" s="13">
        <v>0.14513813941320547</v>
      </c>
      <c r="U37" s="11">
        <v>0.87331850235902519</v>
      </c>
      <c r="V37" s="12">
        <v>0.35303735438533468</v>
      </c>
      <c r="W37" s="12">
        <v>0.53528089887640395</v>
      </c>
      <c r="X37" s="13">
        <v>1.1510218870048135E-2</v>
      </c>
    </row>
    <row r="38" spans="2:24" x14ac:dyDescent="0.2">
      <c r="B38" s="10" t="s">
        <v>44</v>
      </c>
      <c r="C38" s="34">
        <v>3.743958890482975</v>
      </c>
      <c r="D38" s="69">
        <v>1.0644221561906659</v>
      </c>
      <c r="E38" s="34">
        <v>3.8862844527957825</v>
      </c>
      <c r="F38" s="69">
        <v>1.0407479186092679</v>
      </c>
      <c r="G38" s="34">
        <v>2.6654545600159949</v>
      </c>
      <c r="H38" s="69">
        <v>0.46463083707573588</v>
      </c>
      <c r="I38" s="34">
        <v>3.2785035772907514</v>
      </c>
      <c r="J38" s="69">
        <v>1.1847733105762526</v>
      </c>
      <c r="K38" s="34">
        <v>3.3618109121556103</v>
      </c>
      <c r="L38" s="69">
        <v>1.0664007114314662</v>
      </c>
      <c r="M38" s="11">
        <v>2.9965106282211198</v>
      </c>
      <c r="N38" s="12">
        <v>8.7556212505947431E-2</v>
      </c>
      <c r="O38" s="12">
        <v>0.23260869565217299</v>
      </c>
      <c r="P38" s="13">
        <v>3.8418521599053512E-2</v>
      </c>
      <c r="Q38" s="11">
        <v>14.933209266669547</v>
      </c>
      <c r="R38" s="12">
        <v>2.3486446574179514E-4</v>
      </c>
      <c r="S38" s="12">
        <v>9.5238095238095195E-4</v>
      </c>
      <c r="T38" s="13">
        <v>0.16604777465896567</v>
      </c>
      <c r="U38" s="11">
        <v>1.1636510577458536</v>
      </c>
      <c r="V38" s="12">
        <v>0.28416675717223588</v>
      </c>
      <c r="W38" s="12">
        <v>0.53528089887640395</v>
      </c>
      <c r="X38" s="13">
        <v>1.5278299314506277E-2</v>
      </c>
    </row>
    <row r="39" spans="2:24" x14ac:dyDescent="0.2">
      <c r="B39" s="10" t="s">
        <v>45</v>
      </c>
      <c r="C39" s="34">
        <v>4.4107963868042832</v>
      </c>
      <c r="D39" s="69">
        <v>1.0326867667221462</v>
      </c>
      <c r="E39" s="34">
        <v>4.5314044774805478</v>
      </c>
      <c r="F39" s="69">
        <v>1.2394322918575342</v>
      </c>
      <c r="G39" s="34">
        <v>3.3070536358378155</v>
      </c>
      <c r="H39" s="69">
        <v>0.4817069695509209</v>
      </c>
      <c r="I39" s="34">
        <v>3.9298064392458278</v>
      </c>
      <c r="J39" s="69">
        <v>1.267108313548658</v>
      </c>
      <c r="K39" s="34">
        <v>4.012189074666229</v>
      </c>
      <c r="L39" s="69">
        <v>1.1367778441663279</v>
      </c>
      <c r="M39" s="11">
        <v>2.4853801151661865</v>
      </c>
      <c r="N39" s="12">
        <v>0.11911756113397637</v>
      </c>
      <c r="O39" s="12">
        <v>0.23260869565217299</v>
      </c>
      <c r="P39" s="13">
        <v>3.2075471675717102E-2</v>
      </c>
      <c r="Q39" s="11">
        <v>13.080241370158094</v>
      </c>
      <c r="R39" s="12">
        <v>5.3833053474559335E-4</v>
      </c>
      <c r="S39" s="12">
        <v>1.78571428571428E-3</v>
      </c>
      <c r="T39" s="13">
        <v>0.14850369579697503</v>
      </c>
      <c r="U39" s="11">
        <v>1.1340995726977627</v>
      </c>
      <c r="V39" s="12">
        <v>0.2903190991108679</v>
      </c>
      <c r="W39" s="12">
        <v>0.53528089887640395</v>
      </c>
      <c r="X39" s="13">
        <v>1.4896079142761138E-2</v>
      </c>
    </row>
    <row r="40" spans="2:24" x14ac:dyDescent="0.2">
      <c r="B40" s="10" t="s">
        <v>46</v>
      </c>
      <c r="C40" s="34">
        <v>4.3474659150836308</v>
      </c>
      <c r="D40" s="69">
        <v>1.2948340871677249</v>
      </c>
      <c r="E40" s="34">
        <v>4.4002434017969492</v>
      </c>
      <c r="F40" s="69">
        <v>1.0575943215092503</v>
      </c>
      <c r="G40" s="34">
        <v>3.508160196237017</v>
      </c>
      <c r="H40" s="69">
        <v>0.58348225801879627</v>
      </c>
      <c r="I40" s="34">
        <v>4.2502882593165605</v>
      </c>
      <c r="J40" s="69">
        <v>1.5250996358362803</v>
      </c>
      <c r="K40" s="34">
        <v>4.1024946594418514</v>
      </c>
      <c r="L40" s="69">
        <v>1.1898100073520808</v>
      </c>
      <c r="M40" s="11">
        <v>2.3334581359890629</v>
      </c>
      <c r="N40" s="12">
        <v>0.13082690480001635</v>
      </c>
      <c r="O40" s="12">
        <v>0.23260869565217299</v>
      </c>
      <c r="P40" s="13">
        <v>3.0173978924952927E-2</v>
      </c>
      <c r="Q40" s="11">
        <v>3.6140204847559727</v>
      </c>
      <c r="R40" s="12">
        <v>6.1136351816771579E-2</v>
      </c>
      <c r="S40" s="12">
        <v>6.7888888888888804E-2</v>
      </c>
      <c r="T40" s="13">
        <v>4.5971704060814016E-2</v>
      </c>
      <c r="U40" s="11">
        <v>1.754887342653171</v>
      </c>
      <c r="V40" s="12">
        <v>0.18928578483426811</v>
      </c>
      <c r="W40" s="12">
        <v>0.53528089887640395</v>
      </c>
      <c r="X40" s="13">
        <v>2.2863525742913435E-2</v>
      </c>
    </row>
    <row r="41" spans="2:24" x14ac:dyDescent="0.2">
      <c r="B41" s="10" t="s">
        <v>47</v>
      </c>
      <c r="C41" s="34">
        <v>3.4454440407619753</v>
      </c>
      <c r="D41" s="69">
        <v>0.79532362419099967</v>
      </c>
      <c r="E41" s="34">
        <v>3.6479342350421073</v>
      </c>
      <c r="F41" s="69">
        <v>0.85505577682640954</v>
      </c>
      <c r="G41" s="34">
        <v>2.7415885104133495</v>
      </c>
      <c r="H41" s="69">
        <v>0.5773363688742833</v>
      </c>
      <c r="I41" s="34">
        <v>3.4267420338539614</v>
      </c>
      <c r="J41" s="69">
        <v>1.0833065795559536</v>
      </c>
      <c r="K41" s="34">
        <v>3.2959622949363117</v>
      </c>
      <c r="L41" s="69">
        <v>0.90064061440874232</v>
      </c>
      <c r="M41" s="11">
        <v>5.4264470259914974</v>
      </c>
      <c r="N41" s="12">
        <v>2.2528307190629426E-2</v>
      </c>
      <c r="O41" s="12">
        <v>0.23260869565217299</v>
      </c>
      <c r="P41" s="13">
        <v>6.7470928116939291E-2</v>
      </c>
      <c r="Q41" s="11">
        <v>5.8934076870777998</v>
      </c>
      <c r="R41" s="12">
        <v>1.7596714362991546E-2</v>
      </c>
      <c r="S41" s="12">
        <v>2.31578947368421E-2</v>
      </c>
      <c r="T41" s="13">
        <v>7.2853992130921613E-2</v>
      </c>
      <c r="U41" s="11">
        <v>1.6044522938803427</v>
      </c>
      <c r="V41" s="12">
        <v>0.20919305368577651</v>
      </c>
      <c r="W41" s="12">
        <v>0.53528089887640395</v>
      </c>
      <c r="X41" s="13">
        <v>2.0944635015796815E-2</v>
      </c>
    </row>
    <row r="42" spans="2:24" ht="16" thickBot="1" x14ac:dyDescent="0.25">
      <c r="B42" s="14" t="s">
        <v>48</v>
      </c>
      <c r="C42" s="37">
        <v>3.2895566399025604</v>
      </c>
      <c r="D42" s="72">
        <v>0.87771557230912645</v>
      </c>
      <c r="E42" s="37">
        <v>3.4110062961908771</v>
      </c>
      <c r="F42" s="72">
        <v>0.99694704156784486</v>
      </c>
      <c r="G42" s="37">
        <v>2.6337899739393964</v>
      </c>
      <c r="H42" s="72">
        <v>0.43675704733436443</v>
      </c>
      <c r="I42" s="37">
        <v>3.1793791041077171</v>
      </c>
      <c r="J42" s="72">
        <v>1.042904725647773</v>
      </c>
      <c r="K42" s="37">
        <v>3.109791776088382</v>
      </c>
      <c r="L42" s="72">
        <v>0.90104702740746168</v>
      </c>
      <c r="M42" s="15">
        <v>2.9232982278347306</v>
      </c>
      <c r="N42" s="16">
        <v>9.1443752528827804E-2</v>
      </c>
      <c r="O42" s="16">
        <v>0.23260869565217299</v>
      </c>
      <c r="P42" s="17">
        <v>3.7515073082346875E-2</v>
      </c>
      <c r="Q42" s="15">
        <v>5.1737302902803988</v>
      </c>
      <c r="R42" s="16">
        <v>2.5790229387667552E-2</v>
      </c>
      <c r="S42" s="16">
        <v>3.1084337349397501E-2</v>
      </c>
      <c r="T42" s="17">
        <v>6.4531490196953201E-2</v>
      </c>
      <c r="U42" s="15">
        <v>1.181920688344869</v>
      </c>
      <c r="V42" s="16">
        <v>0.28044691612781236</v>
      </c>
      <c r="W42" s="16">
        <v>0.53528089887640395</v>
      </c>
      <c r="X42" s="17">
        <v>1.5514451167226767E-2</v>
      </c>
    </row>
    <row r="43" spans="2:24" x14ac:dyDescent="0.2">
      <c r="B43" s="6" t="s">
        <v>49</v>
      </c>
      <c r="C43" s="29">
        <v>4.0256704507493879</v>
      </c>
      <c r="D43" s="66">
        <v>1.0631325414994959</v>
      </c>
      <c r="E43" s="29">
        <v>4.0978810956593392</v>
      </c>
      <c r="F43" s="66">
        <v>1.2148310776150559</v>
      </c>
      <c r="G43" s="29">
        <v>2.7076988254127414</v>
      </c>
      <c r="H43" s="66">
        <v>0.51762415893392777</v>
      </c>
      <c r="I43" s="29">
        <v>3.3230775350416839</v>
      </c>
      <c r="J43" s="66">
        <v>1.1295667724938503</v>
      </c>
      <c r="K43" s="29">
        <v>3.4990499295675992</v>
      </c>
      <c r="L43" s="66">
        <v>1.1450938917020856</v>
      </c>
      <c r="M43" s="7">
        <v>2.2841291781837172</v>
      </c>
      <c r="N43" s="8">
        <v>0.13490566592099212</v>
      </c>
      <c r="O43" s="8">
        <v>0.23260869565217299</v>
      </c>
      <c r="P43" s="9">
        <v>2.9554957822161717E-2</v>
      </c>
      <c r="Q43" s="7">
        <v>21.159603614853999</v>
      </c>
      <c r="R43" s="8">
        <v>1.6832312637575094E-5</v>
      </c>
      <c r="S43" s="8">
        <v>0</v>
      </c>
      <c r="T43" s="9">
        <v>0.22004670172730859</v>
      </c>
      <c r="U43" s="7">
        <v>1.4253805524190424</v>
      </c>
      <c r="V43" s="8">
        <v>0.23628238082302189</v>
      </c>
      <c r="W43" s="8">
        <v>0.53528089887640395</v>
      </c>
      <c r="X43" s="9">
        <v>1.8650617662824654E-2</v>
      </c>
    </row>
    <row r="44" spans="2:24" x14ac:dyDescent="0.2">
      <c r="B44" s="10" t="s">
        <v>50</v>
      </c>
      <c r="C44" s="34">
        <v>4.2145234029490393</v>
      </c>
      <c r="D44" s="69">
        <v>1.0650322546496345</v>
      </c>
      <c r="E44" s="34">
        <v>4.3937691487833677</v>
      </c>
      <c r="F44" s="69">
        <v>1.1571330997867386</v>
      </c>
      <c r="G44" s="34">
        <v>3.3968645782068823</v>
      </c>
      <c r="H44" s="69">
        <v>0.63990229978768665</v>
      </c>
      <c r="I44" s="34">
        <v>4.0666344134635359</v>
      </c>
      <c r="J44" s="69">
        <v>1.3632804659665141</v>
      </c>
      <c r="K44" s="34">
        <v>3.9947593647547226</v>
      </c>
      <c r="L44" s="69">
        <v>1.1292898145626959</v>
      </c>
      <c r="M44" s="11">
        <v>3.0245641322849908</v>
      </c>
      <c r="N44" s="12">
        <v>8.6115297781119649E-2</v>
      </c>
      <c r="O44" s="12">
        <v>0.23260869565217299</v>
      </c>
      <c r="P44" s="13">
        <v>3.8764255410091902E-2</v>
      </c>
      <c r="Q44" s="11">
        <v>5.4990267466725209</v>
      </c>
      <c r="R44" s="12">
        <v>2.1674557322218704E-2</v>
      </c>
      <c r="S44" s="12">
        <v>2.7820512820512799E-2</v>
      </c>
      <c r="T44" s="13">
        <v>6.8311717158739779E-2</v>
      </c>
      <c r="U44" s="11">
        <v>1.0096065447332829</v>
      </c>
      <c r="V44" s="12">
        <v>0.3182279524538823</v>
      </c>
      <c r="W44" s="12">
        <v>0.53528089887640395</v>
      </c>
      <c r="X44" s="13">
        <v>1.3282617693055785E-2</v>
      </c>
    </row>
    <row r="45" spans="2:24" x14ac:dyDescent="0.2">
      <c r="B45" s="10" t="s">
        <v>51</v>
      </c>
      <c r="C45" s="34">
        <v>3.8052450736405241</v>
      </c>
      <c r="D45" s="69">
        <v>0.90195557489019229</v>
      </c>
      <c r="E45" s="34">
        <v>3.9028607472348589</v>
      </c>
      <c r="F45" s="69">
        <v>0.97899872133559318</v>
      </c>
      <c r="G45" s="34">
        <v>2.6624004940339447</v>
      </c>
      <c r="H45" s="69">
        <v>0.43613505455331947</v>
      </c>
      <c r="I45" s="34">
        <v>3.2621534370321652</v>
      </c>
      <c r="J45" s="69">
        <v>1.1062865422781489</v>
      </c>
      <c r="K45" s="34">
        <v>3.3742058329870406</v>
      </c>
      <c r="L45" s="69">
        <v>1.0039699961313946</v>
      </c>
      <c r="M45" s="11">
        <v>3.0534869786275154</v>
      </c>
      <c r="N45" s="12">
        <v>8.4657081904175091E-2</v>
      </c>
      <c r="O45" s="12">
        <v>0.23260869565217299</v>
      </c>
      <c r="P45" s="13">
        <v>3.9120442876096187E-2</v>
      </c>
      <c r="Q45" s="11">
        <v>19.972975632603472</v>
      </c>
      <c r="R45" s="12">
        <v>2.7366763365570275E-5</v>
      </c>
      <c r="S45" s="12">
        <v>0</v>
      </c>
      <c r="T45" s="13">
        <v>0.21030167265546754</v>
      </c>
      <c r="U45" s="11">
        <v>1.5831285729271991</v>
      </c>
      <c r="V45" s="12">
        <v>0.2122136282296648</v>
      </c>
      <c r="W45" s="12">
        <v>0.53528089887640395</v>
      </c>
      <c r="X45" s="13">
        <v>2.0672027931317092E-2</v>
      </c>
    </row>
    <row r="46" spans="2:24" x14ac:dyDescent="0.2">
      <c r="B46" s="10" t="s">
        <v>52</v>
      </c>
      <c r="C46" s="34">
        <v>3.2105199130788789</v>
      </c>
      <c r="D46" s="69">
        <v>0.80850625951933541</v>
      </c>
      <c r="E46" s="34">
        <v>3.4048090669217119</v>
      </c>
      <c r="F46" s="69">
        <v>0.8513969388716538</v>
      </c>
      <c r="G46" s="34">
        <v>2.4480574825916093</v>
      </c>
      <c r="H46" s="69">
        <v>0.37594457713527679</v>
      </c>
      <c r="I46" s="34">
        <v>2.9082926798085031</v>
      </c>
      <c r="J46" s="69">
        <v>1.0291358705906635</v>
      </c>
      <c r="K46" s="34">
        <v>2.9708625072653256</v>
      </c>
      <c r="L46" s="69">
        <v>0.86348236236342724</v>
      </c>
      <c r="M46" s="11">
        <v>3.3236851248381893</v>
      </c>
      <c r="N46" s="12">
        <v>7.2273529385699573E-2</v>
      </c>
      <c r="O46" s="12">
        <v>0.23260869565217299</v>
      </c>
      <c r="P46" s="13">
        <v>4.2435249561363839E-2</v>
      </c>
      <c r="Q46" s="11">
        <v>12.297167883157661</v>
      </c>
      <c r="R46" s="12">
        <v>7.6985264384065724E-4</v>
      </c>
      <c r="S46" s="12">
        <v>2.2222222222222201E-3</v>
      </c>
      <c r="T46" s="13">
        <v>0.14086559943865221</v>
      </c>
      <c r="U46" s="11">
        <v>0.54872572729880231</v>
      </c>
      <c r="V46" s="12">
        <v>0.46115175803066943</v>
      </c>
      <c r="W46" s="12">
        <v>0.53528089887640395</v>
      </c>
      <c r="X46" s="13">
        <v>7.2632029463936491E-3</v>
      </c>
    </row>
    <row r="47" spans="2:24" x14ac:dyDescent="0.2">
      <c r="B47" s="10" t="s">
        <v>53</v>
      </c>
      <c r="C47" s="34">
        <v>3.5742945282308929</v>
      </c>
      <c r="D47" s="69">
        <v>0.88232254226952667</v>
      </c>
      <c r="E47" s="34">
        <v>3.6948574788259334</v>
      </c>
      <c r="F47" s="69">
        <v>0.91430317654659299</v>
      </c>
      <c r="G47" s="34">
        <v>2.7335899733145244</v>
      </c>
      <c r="H47" s="69">
        <v>0.49130759388401474</v>
      </c>
      <c r="I47" s="34">
        <v>3.1751141426729612</v>
      </c>
      <c r="J47" s="69">
        <v>1.131605881425515</v>
      </c>
      <c r="K47" s="34">
        <v>3.2696382129471213</v>
      </c>
      <c r="L47" s="69">
        <v>0.94348327419390776</v>
      </c>
      <c r="M47" s="11">
        <v>2.0090202409930007</v>
      </c>
      <c r="N47" s="12">
        <v>0.16050733702345191</v>
      </c>
      <c r="O47" s="12">
        <v>0.23260869565217299</v>
      </c>
      <c r="P47" s="13">
        <v>2.6088115842870709E-2</v>
      </c>
      <c r="Q47" s="11">
        <v>11.769035380323842</v>
      </c>
      <c r="R47" s="12">
        <v>9.8243702268956232E-4</v>
      </c>
      <c r="S47" s="12">
        <v>2.5000000000000001E-3</v>
      </c>
      <c r="T47" s="13">
        <v>0.1356363514788208</v>
      </c>
      <c r="U47" s="11">
        <v>0.65506163651783833</v>
      </c>
      <c r="V47" s="12">
        <v>0.42086910933932797</v>
      </c>
      <c r="W47" s="12">
        <v>0.53528089887640395</v>
      </c>
      <c r="X47" s="13">
        <v>8.658530207338401E-3</v>
      </c>
    </row>
    <row r="48" spans="2:24" x14ac:dyDescent="0.2">
      <c r="B48" s="10" t="s">
        <v>54</v>
      </c>
      <c r="C48" s="34">
        <v>3.4584729856166145</v>
      </c>
      <c r="D48" s="69">
        <v>0.93619309169510523</v>
      </c>
      <c r="E48" s="34">
        <v>3.5699356010806405</v>
      </c>
      <c r="F48" s="69">
        <v>0.88847327032677359</v>
      </c>
      <c r="G48" s="34">
        <v>2.6473521740935819</v>
      </c>
      <c r="H48" s="69">
        <v>0.46590307455231933</v>
      </c>
      <c r="I48" s="34">
        <v>3.1920741577124354</v>
      </c>
      <c r="J48" s="69">
        <v>1.2645091326062554</v>
      </c>
      <c r="K48" s="34">
        <v>3.1933668830557322</v>
      </c>
      <c r="L48" s="69">
        <v>0.97763774085270916</v>
      </c>
      <c r="M48" s="11">
        <v>2.4716012819530961</v>
      </c>
      <c r="N48" s="12">
        <v>0.12012920450224618</v>
      </c>
      <c r="O48" s="12">
        <v>0.23260869565217299</v>
      </c>
      <c r="P48" s="13">
        <v>3.1903319939881665E-2</v>
      </c>
      <c r="Q48" s="11">
        <v>8.1147863793038173</v>
      </c>
      <c r="R48" s="12">
        <v>5.6636132947576138E-3</v>
      </c>
      <c r="S48" s="12">
        <v>9.8275862068965495E-3</v>
      </c>
      <c r="T48" s="13">
        <v>9.7633486564846148E-2</v>
      </c>
      <c r="U48" s="11">
        <v>1.0775123824444846</v>
      </c>
      <c r="V48" s="12">
        <v>0.30258980848729589</v>
      </c>
      <c r="W48" s="12">
        <v>0.53528089887640395</v>
      </c>
      <c r="X48" s="13">
        <v>1.4163349309159714E-2</v>
      </c>
    </row>
    <row r="49" spans="2:24" x14ac:dyDescent="0.2">
      <c r="B49" s="10" t="s">
        <v>55</v>
      </c>
      <c r="C49" s="34">
        <v>3.9892677257341771</v>
      </c>
      <c r="D49" s="69">
        <v>0.94537949629843709</v>
      </c>
      <c r="E49" s="34">
        <v>4.1524847161964189</v>
      </c>
      <c r="F49" s="69">
        <v>1.0634786658078792</v>
      </c>
      <c r="G49" s="34">
        <v>2.64343322047324</v>
      </c>
      <c r="H49" s="69">
        <v>0.49406857625440581</v>
      </c>
      <c r="I49" s="34">
        <v>3.3418173345626849</v>
      </c>
      <c r="J49" s="69">
        <v>1.0446884058785262</v>
      </c>
      <c r="K49" s="34">
        <v>3.4918876354819539</v>
      </c>
      <c r="L49" s="69">
        <v>1.0793631139405282</v>
      </c>
      <c r="M49" s="11">
        <v>4.4209184230422309</v>
      </c>
      <c r="N49" s="12">
        <v>3.8856697903890319E-2</v>
      </c>
      <c r="O49" s="12">
        <v>0.23260869565217299</v>
      </c>
      <c r="P49" s="13">
        <v>5.5664408204068289E-2</v>
      </c>
      <c r="Q49" s="11">
        <v>27.694893029268592</v>
      </c>
      <c r="R49" s="12">
        <v>1.3034825817512004E-6</v>
      </c>
      <c r="S49" s="12">
        <v>0</v>
      </c>
      <c r="T49" s="13">
        <v>0.2696813075346931</v>
      </c>
      <c r="U49" s="11">
        <v>1.7056065654645809</v>
      </c>
      <c r="V49" s="12">
        <v>0.19554785567242167</v>
      </c>
      <c r="W49" s="12">
        <v>0.53528089887640395</v>
      </c>
      <c r="X49" s="13">
        <v>2.2235748360961424E-2</v>
      </c>
    </row>
    <row r="50" spans="2:24" x14ac:dyDescent="0.2">
      <c r="B50" s="10" t="s">
        <v>56</v>
      </c>
      <c r="C50" s="34">
        <v>3.9562423422182005</v>
      </c>
      <c r="D50" s="69">
        <v>0.93844548041964393</v>
      </c>
      <c r="E50" s="34">
        <v>4.0815643048189276</v>
      </c>
      <c r="F50" s="69">
        <v>1.0964598177157692</v>
      </c>
      <c r="G50" s="34">
        <v>2.9102284152701685</v>
      </c>
      <c r="H50" s="69">
        <v>0.50902031621985711</v>
      </c>
      <c r="I50" s="34">
        <v>3.4399774886975307</v>
      </c>
      <c r="J50" s="69">
        <v>1.2247858726220147</v>
      </c>
      <c r="K50" s="34">
        <v>3.5659744408099021</v>
      </c>
      <c r="L50" s="69">
        <v>1.0655422351465764</v>
      </c>
      <c r="M50" s="11">
        <v>2.2228798793003293</v>
      </c>
      <c r="N50" s="12">
        <v>0.14017326678034805</v>
      </c>
      <c r="O50" s="12">
        <v>0.23260869565217299</v>
      </c>
      <c r="P50" s="13">
        <v>2.8785249692509514E-2</v>
      </c>
      <c r="Q50" s="11">
        <v>14.752941340639103</v>
      </c>
      <c r="R50" s="12">
        <v>2.5434758784463943E-4</v>
      </c>
      <c r="S50" s="12">
        <v>1.1999999999999999E-3</v>
      </c>
      <c r="T50" s="13">
        <v>0.16437278957407428</v>
      </c>
      <c r="U50" s="11">
        <v>0.847265888003226</v>
      </c>
      <c r="V50" s="12">
        <v>0.36027821398963145</v>
      </c>
      <c r="W50" s="12">
        <v>0.53528089887640395</v>
      </c>
      <c r="X50" s="13">
        <v>1.1170684639500475E-2</v>
      </c>
    </row>
    <row r="51" spans="2:24" x14ac:dyDescent="0.2">
      <c r="B51" s="10" t="s">
        <v>57</v>
      </c>
      <c r="C51" s="34">
        <v>3.8709334322014004</v>
      </c>
      <c r="D51" s="69">
        <v>0.99570183824051239</v>
      </c>
      <c r="E51" s="34">
        <v>4.1696416766790625</v>
      </c>
      <c r="F51" s="69">
        <v>1.0905120968266218</v>
      </c>
      <c r="G51" s="34">
        <v>2.8327839658124381</v>
      </c>
      <c r="H51" s="69">
        <v>0.38095653906837262</v>
      </c>
      <c r="I51" s="34">
        <v>3.3596299259617166</v>
      </c>
      <c r="J51" s="69">
        <v>1.0973689534933693</v>
      </c>
      <c r="K51" s="34">
        <v>3.5280069322545962</v>
      </c>
      <c r="L51" s="69">
        <v>1.0489260342485405</v>
      </c>
      <c r="M51" s="11">
        <v>3.8863437039415514</v>
      </c>
      <c r="N51" s="12">
        <v>5.2369283887710637E-2</v>
      </c>
      <c r="O51" s="12">
        <v>0.23260869565217299</v>
      </c>
      <c r="P51" s="13">
        <v>4.9265101175520326E-2</v>
      </c>
      <c r="Q51" s="11">
        <v>19.477343532903927</v>
      </c>
      <c r="R51" s="12">
        <v>3.3598217543129052E-5</v>
      </c>
      <c r="S51" s="12">
        <v>0</v>
      </c>
      <c r="T51" s="13">
        <v>0.20615888216755895</v>
      </c>
      <c r="U51" s="11">
        <v>0.29678653713184577</v>
      </c>
      <c r="V51" s="12">
        <v>0.58752030834777413</v>
      </c>
      <c r="W51" s="12">
        <v>0.60567010309278302</v>
      </c>
      <c r="X51" s="13">
        <v>3.9415564830975686E-3</v>
      </c>
    </row>
    <row r="52" spans="2:24" x14ac:dyDescent="0.2">
      <c r="B52" s="10" t="s">
        <v>58</v>
      </c>
      <c r="C52" s="34">
        <v>4.2026282678914271</v>
      </c>
      <c r="D52" s="69">
        <v>1.069762480969078</v>
      </c>
      <c r="E52" s="34">
        <v>4.4196859731448885</v>
      </c>
      <c r="F52" s="69">
        <v>1.1844802672889316</v>
      </c>
      <c r="G52" s="34">
        <v>3.1476973533126822</v>
      </c>
      <c r="H52" s="69">
        <v>0.44164291979274911</v>
      </c>
      <c r="I52" s="34">
        <v>3.7388303983697058</v>
      </c>
      <c r="J52" s="69">
        <v>1.2399447848158087</v>
      </c>
      <c r="K52" s="34">
        <v>3.8463841741433566</v>
      </c>
      <c r="L52" s="69">
        <v>1.1207648251093081</v>
      </c>
      <c r="M52" s="11">
        <v>3.063687033882077</v>
      </c>
      <c r="N52" s="12">
        <v>8.414933482719876E-2</v>
      </c>
      <c r="O52" s="12">
        <v>0.23260869565217299</v>
      </c>
      <c r="P52" s="13">
        <v>3.9245994524347037E-2</v>
      </c>
      <c r="Q52" s="11">
        <v>14.132183066110345</v>
      </c>
      <c r="R52" s="12">
        <v>3.3520711032998014E-4</v>
      </c>
      <c r="S52" s="12">
        <v>1.1999999999999999E-3</v>
      </c>
      <c r="T52" s="13">
        <v>0.1585530902528029</v>
      </c>
      <c r="U52" s="11">
        <v>0.65634896609069637</v>
      </c>
      <c r="V52" s="12">
        <v>0.42041501933087</v>
      </c>
      <c r="W52" s="12">
        <v>0.53528089887640395</v>
      </c>
      <c r="X52" s="13">
        <v>8.6753983645823703E-3</v>
      </c>
    </row>
    <row r="53" spans="2:24" x14ac:dyDescent="0.2">
      <c r="B53" s="10" t="s">
        <v>59</v>
      </c>
      <c r="C53" s="34">
        <v>3.9311103142986399</v>
      </c>
      <c r="D53" s="69">
        <v>1.133167345068294</v>
      </c>
      <c r="E53" s="34">
        <v>4.2172985134765462</v>
      </c>
      <c r="F53" s="69">
        <v>1.0120146551156475</v>
      </c>
      <c r="G53" s="34">
        <v>3.1773952018700728</v>
      </c>
      <c r="H53" s="69">
        <v>0.54252203296952095</v>
      </c>
      <c r="I53" s="34">
        <v>3.8391525834806348</v>
      </c>
      <c r="J53" s="69">
        <v>1.5114608641108298</v>
      </c>
      <c r="K53" s="34">
        <v>3.7703872370045843</v>
      </c>
      <c r="L53" s="69">
        <v>1.1427332806426422</v>
      </c>
      <c r="M53" s="11">
        <v>3.6824893674210979</v>
      </c>
      <c r="N53" s="12">
        <v>5.8791626291684045E-2</v>
      </c>
      <c r="O53" s="12">
        <v>0.23260869565217299</v>
      </c>
      <c r="P53" s="13">
        <v>4.6801891971479131E-2</v>
      </c>
      <c r="Q53" s="11">
        <v>5.2500194620049028</v>
      </c>
      <c r="R53" s="12">
        <v>2.4755745462946056E-2</v>
      </c>
      <c r="S53" s="12">
        <v>3.0243902439024299E-2</v>
      </c>
      <c r="T53" s="13">
        <v>6.5420787399192742E-2</v>
      </c>
      <c r="U53" s="11">
        <v>0.57803559995189635</v>
      </c>
      <c r="V53" s="12">
        <v>0.44946684036450957</v>
      </c>
      <c r="W53" s="12">
        <v>0.53528089887640395</v>
      </c>
      <c r="X53" s="13">
        <v>7.648195608199483E-3</v>
      </c>
    </row>
    <row r="54" spans="2:24" ht="16" thickBot="1" x14ac:dyDescent="0.25">
      <c r="B54" s="14" t="s">
        <v>60</v>
      </c>
      <c r="C54" s="37">
        <v>2.8831807442553501</v>
      </c>
      <c r="D54" s="72">
        <v>0.7090577366661881</v>
      </c>
      <c r="E54" s="37">
        <v>3.0305052968210857</v>
      </c>
      <c r="F54" s="72">
        <v>0.70395242950144321</v>
      </c>
      <c r="G54" s="37">
        <v>2.2202685155011386</v>
      </c>
      <c r="H54" s="72">
        <v>0.38779754284456697</v>
      </c>
      <c r="I54" s="37">
        <v>2.7616762081496966</v>
      </c>
      <c r="J54" s="72">
        <v>1.0383874686409273</v>
      </c>
      <c r="K54" s="37">
        <v>2.7051089885162241</v>
      </c>
      <c r="L54" s="72">
        <v>0.79256760584863895</v>
      </c>
      <c r="M54" s="15">
        <v>4.2369284134581289</v>
      </c>
      <c r="N54" s="16">
        <v>4.3027619448902016E-2</v>
      </c>
      <c r="O54" s="16">
        <v>0.23260869565217299</v>
      </c>
      <c r="P54" s="17">
        <v>5.3471638771127594E-2</v>
      </c>
      <c r="Q54" s="15">
        <v>7.7542714913347313</v>
      </c>
      <c r="R54" s="16">
        <v>6.7796514213309825E-3</v>
      </c>
      <c r="S54" s="16">
        <v>1.1525423728813501E-2</v>
      </c>
      <c r="T54" s="17">
        <v>9.3702371510172577E-2</v>
      </c>
      <c r="U54" s="15">
        <v>1.3871582321941669</v>
      </c>
      <c r="V54" s="16">
        <v>0.24260937621010656</v>
      </c>
      <c r="W54" s="16">
        <v>0.53528089887640395</v>
      </c>
      <c r="X54" s="17">
        <v>1.8159573733291919E-2</v>
      </c>
    </row>
    <row r="55" spans="2:24" ht="16" thickBot="1" x14ac:dyDescent="0.25">
      <c r="B55" s="18" t="s">
        <v>61</v>
      </c>
      <c r="C55" s="41">
        <v>3.6254000232973014</v>
      </c>
      <c r="D55" s="86">
        <v>0.97587823979472876</v>
      </c>
      <c r="E55" s="41">
        <v>3.7597968298027502</v>
      </c>
      <c r="F55" s="86">
        <v>0.82591533746547263</v>
      </c>
      <c r="G55" s="41">
        <v>2.8598745304864286</v>
      </c>
      <c r="H55" s="86">
        <v>0.45483881712973134</v>
      </c>
      <c r="I55" s="41">
        <v>3.3175283617371032</v>
      </c>
      <c r="J55" s="86">
        <v>1.2141867611781054</v>
      </c>
      <c r="K55" s="41">
        <v>3.3682980240196545</v>
      </c>
      <c r="L55" s="86">
        <v>0.95057853930185088</v>
      </c>
      <c r="M55" s="25">
        <v>2.1252998729450092</v>
      </c>
      <c r="N55" s="26">
        <v>0.14905922331607777</v>
      </c>
      <c r="O55" s="26">
        <v>0.23260869565217299</v>
      </c>
      <c r="P55" s="27">
        <v>2.7556455228649926E-2</v>
      </c>
      <c r="Q55" s="25">
        <v>8.8448040770563523</v>
      </c>
      <c r="R55" s="26">
        <v>3.9516050622836882E-3</v>
      </c>
      <c r="S55" s="26">
        <v>7.4074074074073999E-3</v>
      </c>
      <c r="T55" s="27">
        <v>0.10549018719070132</v>
      </c>
      <c r="U55" s="25">
        <v>0.63357561301263554</v>
      </c>
      <c r="V55" s="26">
        <v>0.42855899643638273</v>
      </c>
      <c r="W55" s="26">
        <v>0.53528089887640395</v>
      </c>
      <c r="X55" s="27">
        <v>8.3769094331120047E-3</v>
      </c>
    </row>
    <row r="56" spans="2:24" x14ac:dyDescent="0.2">
      <c r="B56" s="6" t="s">
        <v>62</v>
      </c>
      <c r="C56" s="29">
        <v>3.6176031029467643</v>
      </c>
      <c r="D56" s="66">
        <v>1.0076657893276841</v>
      </c>
      <c r="E56" s="29">
        <v>3.7637605358923438</v>
      </c>
      <c r="F56" s="66">
        <v>0.98293741486624409</v>
      </c>
      <c r="G56" s="29">
        <v>3.18685247449968</v>
      </c>
      <c r="H56" s="66">
        <v>0.51478140346431711</v>
      </c>
      <c r="I56" s="29">
        <v>3.6265866051881779</v>
      </c>
      <c r="J56" s="66">
        <v>1.2372978158036136</v>
      </c>
      <c r="K56" s="29">
        <v>3.5369234178569426</v>
      </c>
      <c r="L56" s="66">
        <v>0.96908791954687068</v>
      </c>
      <c r="M56" s="7">
        <v>1.8197806706592916</v>
      </c>
      <c r="N56" s="8">
        <v>0.1813982479616541</v>
      </c>
      <c r="O56" s="8">
        <v>0.24199999999999999</v>
      </c>
      <c r="P56" s="9">
        <v>2.3688959468148321E-2</v>
      </c>
      <c r="Q56" s="7">
        <v>1.709880886868768</v>
      </c>
      <c r="R56" s="8">
        <v>0.19499507018668863</v>
      </c>
      <c r="S56" s="8">
        <v>0.200306122448979</v>
      </c>
      <c r="T56" s="9">
        <v>2.2290229982112594E-2</v>
      </c>
      <c r="U56" s="7">
        <v>0.45690690433694303</v>
      </c>
      <c r="V56" s="8">
        <v>0.50115216611516611</v>
      </c>
      <c r="W56" s="8">
        <v>0.54139784946236502</v>
      </c>
      <c r="X56" s="9">
        <v>6.0552032024875115E-3</v>
      </c>
    </row>
    <row r="57" spans="2:24" x14ac:dyDescent="0.2">
      <c r="B57" s="10" t="s">
        <v>63</v>
      </c>
      <c r="C57" s="34">
        <v>3.630715501099651</v>
      </c>
      <c r="D57" s="69">
        <v>0.98253845550775742</v>
      </c>
      <c r="E57" s="34">
        <v>3.7665262245005215</v>
      </c>
      <c r="F57" s="69">
        <v>1.0895159246195403</v>
      </c>
      <c r="G57" s="34">
        <v>3.1619764227000853</v>
      </c>
      <c r="H57" s="69">
        <v>0.76024247941986844</v>
      </c>
      <c r="I57" s="34">
        <v>3.7878853389410883</v>
      </c>
      <c r="J57" s="69">
        <v>1.4672505230823152</v>
      </c>
      <c r="K57" s="34">
        <v>3.574352861859849</v>
      </c>
      <c r="L57" s="69">
        <v>1.1122090311152011</v>
      </c>
      <c r="M57" s="11">
        <v>2.3398767104240443</v>
      </c>
      <c r="N57" s="12">
        <v>0.13030656888125627</v>
      </c>
      <c r="O57" s="12">
        <v>0.23260869565217299</v>
      </c>
      <c r="P57" s="13">
        <v>3.0254466517770775E-2</v>
      </c>
      <c r="Q57" s="11">
        <v>0.80715274595751485</v>
      </c>
      <c r="R57" s="12">
        <v>0.37183863741154854</v>
      </c>
      <c r="S57" s="12">
        <v>0.37180000000000002</v>
      </c>
      <c r="T57" s="13">
        <v>1.0647448383431825E-2</v>
      </c>
      <c r="U57" s="11">
        <v>0.9686544332557655</v>
      </c>
      <c r="V57" s="12">
        <v>0.32818040970435769</v>
      </c>
      <c r="W57" s="12">
        <v>0.53528089887640395</v>
      </c>
      <c r="X57" s="13">
        <v>1.2750711994073845E-2</v>
      </c>
    </row>
    <row r="58" spans="2:24" x14ac:dyDescent="0.2">
      <c r="B58" s="10" t="s">
        <v>64</v>
      </c>
      <c r="C58" s="34">
        <v>3.2368762327512335</v>
      </c>
      <c r="D58" s="69">
        <v>0.86757433008523954</v>
      </c>
      <c r="E58" s="34">
        <v>3.265757250422352</v>
      </c>
      <c r="F58" s="69">
        <v>0.86816764091042065</v>
      </c>
      <c r="G58" s="34">
        <v>2.8084937552633917</v>
      </c>
      <c r="H58" s="69">
        <v>0.52690739634617678</v>
      </c>
      <c r="I58" s="34">
        <v>3.0961727682837208</v>
      </c>
      <c r="J58" s="69">
        <v>1.0816618107380529</v>
      </c>
      <c r="K58" s="34">
        <v>3.0892703664137606</v>
      </c>
      <c r="L58" s="69">
        <v>0.85599197151616613</v>
      </c>
      <c r="M58" s="11">
        <v>0.67602678514307213</v>
      </c>
      <c r="N58" s="12">
        <v>0.41356459394144229</v>
      </c>
      <c r="O58" s="12">
        <v>0.41360000000000002</v>
      </c>
      <c r="P58" s="13">
        <v>8.9331696425134152E-3</v>
      </c>
      <c r="Q58" s="11">
        <v>2.4121600518096784</v>
      </c>
      <c r="R58" s="12">
        <v>0.12460601657016733</v>
      </c>
      <c r="S58" s="12">
        <v>0.13255319148936101</v>
      </c>
      <c r="T58" s="13">
        <v>3.1159963114261256E-2</v>
      </c>
      <c r="U58" s="11">
        <v>0.45182843694211411</v>
      </c>
      <c r="V58" s="12">
        <v>0.50353347192113695</v>
      </c>
      <c r="W58" s="12">
        <v>0.54139784946236502</v>
      </c>
      <c r="X58" s="13">
        <v>5.9883033493313403E-3</v>
      </c>
    </row>
    <row r="59" spans="2:24" x14ac:dyDescent="0.2">
      <c r="B59" s="10" t="s">
        <v>65</v>
      </c>
      <c r="C59" s="34">
        <v>4.0309087409299664</v>
      </c>
      <c r="D59" s="69">
        <v>1.1892549345453893</v>
      </c>
      <c r="E59" s="34">
        <v>4.2129944818147482</v>
      </c>
      <c r="F59" s="69">
        <v>1.2641116331324482</v>
      </c>
      <c r="G59" s="34">
        <v>3.5026761375299853</v>
      </c>
      <c r="H59" s="69">
        <v>0.76777214336481681</v>
      </c>
      <c r="I59" s="34">
        <v>3.9563864046266204</v>
      </c>
      <c r="J59" s="69">
        <v>1.7208752474133253</v>
      </c>
      <c r="K59" s="34">
        <v>3.9110372322822355</v>
      </c>
      <c r="L59" s="69">
        <v>1.278090838324043</v>
      </c>
      <c r="M59" s="11">
        <v>1.2201432780695689</v>
      </c>
      <c r="N59" s="12">
        <v>0.27286371892197653</v>
      </c>
      <c r="O59" s="12">
        <v>0.30150537634408597</v>
      </c>
      <c r="P59" s="13">
        <v>1.6008147263882597E-2</v>
      </c>
      <c r="Q59" s="11">
        <v>1.8592519668649863</v>
      </c>
      <c r="R59" s="12">
        <v>0.1767901119686151</v>
      </c>
      <c r="S59" s="12">
        <v>0.18416666666666601</v>
      </c>
      <c r="T59" s="13">
        <v>2.4190346891048767E-2</v>
      </c>
      <c r="U59" s="11">
        <v>0.22269640270374977</v>
      </c>
      <c r="V59" s="12">
        <v>0.63836312848621568</v>
      </c>
      <c r="W59" s="12">
        <v>0.644848484848484</v>
      </c>
      <c r="X59" s="13">
        <v>2.9604948154417043E-3</v>
      </c>
    </row>
    <row r="60" spans="2:24" x14ac:dyDescent="0.2">
      <c r="B60" s="10" t="s">
        <v>66</v>
      </c>
      <c r="C60" s="34">
        <v>3.3106344822254026</v>
      </c>
      <c r="D60" s="69">
        <v>1.0690471525015581</v>
      </c>
      <c r="E60" s="34">
        <v>3.4256160879823243</v>
      </c>
      <c r="F60" s="69">
        <v>0.90269130728614444</v>
      </c>
      <c r="G60" s="34">
        <v>2.6410919464347282</v>
      </c>
      <c r="H60" s="69">
        <v>0.48389372788846957</v>
      </c>
      <c r="I60" s="34">
        <v>3.0408006518899815</v>
      </c>
      <c r="J60" s="69">
        <v>1.0827710305536167</v>
      </c>
      <c r="K60" s="34">
        <v>3.0849765040106587</v>
      </c>
      <c r="L60" s="69">
        <v>0.93726821973877095</v>
      </c>
      <c r="M60" s="11">
        <v>1.5954451324185435</v>
      </c>
      <c r="N60" s="12">
        <v>0.21046258800671158</v>
      </c>
      <c r="O60" s="12">
        <v>0.263125</v>
      </c>
      <c r="P60" s="13">
        <v>2.0829504021555471E-2</v>
      </c>
      <c r="Q60" s="11">
        <v>6.6952386126255661</v>
      </c>
      <c r="R60" s="12">
        <v>1.1601558396244558E-2</v>
      </c>
      <c r="S60" s="12">
        <v>1.6571428571428501E-2</v>
      </c>
      <c r="T60" s="13">
        <v>8.1953841206981334E-2</v>
      </c>
      <c r="U60" s="11">
        <v>0.48825589563694033</v>
      </c>
      <c r="V60" s="12">
        <v>0.48686752667490185</v>
      </c>
      <c r="W60" s="12">
        <v>0.54100000000000004</v>
      </c>
      <c r="X60" s="13">
        <v>6.4679716049070952E-3</v>
      </c>
    </row>
    <row r="61" spans="2:24" ht="16" thickBot="1" x14ac:dyDescent="0.25">
      <c r="B61" s="14" t="s">
        <v>67</v>
      </c>
      <c r="C61" s="37">
        <v>3.2427954127827379</v>
      </c>
      <c r="D61" s="72">
        <v>0.96522802361937665</v>
      </c>
      <c r="E61" s="37">
        <v>3.2665260742264981</v>
      </c>
      <c r="F61" s="72">
        <v>0.90440563367926341</v>
      </c>
      <c r="G61" s="37">
        <v>2.6528309125400913</v>
      </c>
      <c r="H61" s="72">
        <v>0.55693876240321549</v>
      </c>
      <c r="I61" s="37">
        <v>3.0538180587805774</v>
      </c>
      <c r="J61" s="72">
        <v>1.1929104380802789</v>
      </c>
      <c r="K61" s="37">
        <v>3.0366668956117731</v>
      </c>
      <c r="L61" s="72">
        <v>0.94071244795216324</v>
      </c>
      <c r="M61" s="15">
        <v>1.0348233860252412</v>
      </c>
      <c r="N61" s="16">
        <v>0.31229887458760702</v>
      </c>
      <c r="O61" s="16">
        <v>0.32195876288659703</v>
      </c>
      <c r="P61" s="17">
        <v>1.3609861112867865E-2</v>
      </c>
      <c r="Q61" s="15">
        <v>3.6960860932451136</v>
      </c>
      <c r="R61" s="16">
        <v>5.833772478154866E-2</v>
      </c>
      <c r="S61" s="16">
        <v>6.5505617977528005E-2</v>
      </c>
      <c r="T61" s="17">
        <v>4.6966580890258111E-2</v>
      </c>
      <c r="U61" s="15">
        <v>0.81646715986357166</v>
      </c>
      <c r="V61" s="16">
        <v>0.36910826995882118</v>
      </c>
      <c r="W61" s="16">
        <v>0.53528089887640395</v>
      </c>
      <c r="X61" s="17">
        <v>1.0768995054095591E-2</v>
      </c>
    </row>
    <row r="62" spans="2:24" x14ac:dyDescent="0.2">
      <c r="B62" s="6" t="s">
        <v>68</v>
      </c>
      <c r="C62" s="29">
        <v>3.8605945525799679</v>
      </c>
      <c r="D62" s="66">
        <v>0.94431305474897231</v>
      </c>
      <c r="E62" s="29">
        <v>3.9977268112726425</v>
      </c>
      <c r="F62" s="66">
        <v>0.95594143593438774</v>
      </c>
      <c r="G62" s="29">
        <v>2.9870640785303348</v>
      </c>
      <c r="H62" s="66">
        <v>0.55612358404405304</v>
      </c>
      <c r="I62" s="29">
        <v>3.4405079642902234</v>
      </c>
      <c r="J62" s="66">
        <v>1.1486184002283308</v>
      </c>
      <c r="K62" s="29">
        <v>3.5456988940858754</v>
      </c>
      <c r="L62" s="66">
        <v>0.98742991588996265</v>
      </c>
      <c r="M62" s="7">
        <v>2.0264125986036272</v>
      </c>
      <c r="N62" s="8">
        <v>0.15873201006979709</v>
      </c>
      <c r="O62" s="8">
        <v>0.23260869565217299</v>
      </c>
      <c r="P62" s="9">
        <v>2.6308022537198661E-2</v>
      </c>
      <c r="Q62" s="7">
        <v>11.893321897520496</v>
      </c>
      <c r="R62" s="8">
        <v>9.2747144360754168E-4</v>
      </c>
      <c r="S62" s="8">
        <v>2.3076923076923001E-3</v>
      </c>
      <c r="T62" s="9">
        <v>0.13687268063646066</v>
      </c>
      <c r="U62" s="7">
        <v>0.58130811897174861</v>
      </c>
      <c r="V62" s="8">
        <v>0.44819130614686953</v>
      </c>
      <c r="W62" s="8">
        <v>0.53528089887640395</v>
      </c>
      <c r="X62" s="9">
        <v>7.6911624505984679E-3</v>
      </c>
    </row>
    <row r="63" spans="2:24" x14ac:dyDescent="0.2">
      <c r="B63" s="10" t="s">
        <v>69</v>
      </c>
      <c r="C63" s="34">
        <v>3.2178654925724954</v>
      </c>
      <c r="D63" s="69">
        <v>0.83149609909190625</v>
      </c>
      <c r="E63" s="34">
        <v>3.3466074881711787</v>
      </c>
      <c r="F63" s="69">
        <v>0.82671265083749013</v>
      </c>
      <c r="G63" s="34">
        <v>2.6212420015127038</v>
      </c>
      <c r="H63" s="69">
        <v>0.52884331959855857</v>
      </c>
      <c r="I63" s="34">
        <v>2.9169170013128092</v>
      </c>
      <c r="J63" s="69">
        <v>0.90568554271593393</v>
      </c>
      <c r="K63" s="34">
        <v>3.008120597426478</v>
      </c>
      <c r="L63" s="69">
        <v>0.81653265364737626</v>
      </c>
      <c r="M63" s="11">
        <v>1.4533025870597338</v>
      </c>
      <c r="N63" s="12">
        <v>0.23178845881728982</v>
      </c>
      <c r="O63" s="12">
        <v>0.27244186046511598</v>
      </c>
      <c r="P63" s="13">
        <v>1.9009022996813164E-2</v>
      </c>
      <c r="Q63" s="11">
        <v>8.4982793198030837</v>
      </c>
      <c r="R63" s="12">
        <v>4.6846263972571116E-3</v>
      </c>
      <c r="S63" s="12">
        <v>8.5454545454545401E-3</v>
      </c>
      <c r="T63" s="13">
        <v>0.10177789756905287</v>
      </c>
      <c r="U63" s="11">
        <v>0.22483034766610965</v>
      </c>
      <c r="V63" s="12">
        <v>0.63676140162799288</v>
      </c>
      <c r="W63" s="12">
        <v>0.644848484848484</v>
      </c>
      <c r="X63" s="13">
        <v>2.988778394407973E-3</v>
      </c>
    </row>
    <row r="64" spans="2:24" x14ac:dyDescent="0.2">
      <c r="B64" s="10" t="s">
        <v>70</v>
      </c>
      <c r="C64" s="34">
        <v>2.7555520251531536</v>
      </c>
      <c r="D64" s="69">
        <v>0.80612018131831753</v>
      </c>
      <c r="E64" s="34">
        <v>2.7774895036576366</v>
      </c>
      <c r="F64" s="69">
        <v>0.59410875000071828</v>
      </c>
      <c r="G64" s="34">
        <v>2.1731919391827801</v>
      </c>
      <c r="H64" s="69">
        <v>0.55218904677027625</v>
      </c>
      <c r="I64" s="34">
        <v>2.5390761540054148</v>
      </c>
      <c r="J64" s="69">
        <v>0.7937541727532692</v>
      </c>
      <c r="K64" s="34">
        <v>2.5441255726947563</v>
      </c>
      <c r="L64" s="69">
        <v>0.71927913652490105</v>
      </c>
      <c r="M64" s="11">
        <v>1.5564990216905539</v>
      </c>
      <c r="N64" s="12">
        <v>0.21606001537870478</v>
      </c>
      <c r="O64" s="12">
        <v>0.26679012345678998</v>
      </c>
      <c r="P64" s="13">
        <v>2.0331376716293606E-2</v>
      </c>
      <c r="Q64" s="11">
        <v>6.9715803892054327</v>
      </c>
      <c r="R64" s="12">
        <v>1.0070556923317152E-2</v>
      </c>
      <c r="S64" s="12">
        <v>1.53731343283582E-2</v>
      </c>
      <c r="T64" s="13">
        <v>8.5048749287301745E-2</v>
      </c>
      <c r="U64" s="11">
        <v>1.2242413415680731</v>
      </c>
      <c r="V64" s="12">
        <v>0.27206626578330984</v>
      </c>
      <c r="W64" s="12">
        <v>0.53528089887640395</v>
      </c>
      <c r="X64" s="13">
        <v>1.6061049871026349E-2</v>
      </c>
    </row>
    <row r="65" spans="2:24" x14ac:dyDescent="0.2">
      <c r="B65" s="10" t="s">
        <v>71</v>
      </c>
      <c r="C65" s="34">
        <v>3.1004953392827868</v>
      </c>
      <c r="D65" s="69">
        <v>0.75663896389967833</v>
      </c>
      <c r="E65" s="34">
        <v>3.2334454509191004</v>
      </c>
      <c r="F65" s="69">
        <v>0.81362913950638616</v>
      </c>
      <c r="G65" s="34">
        <v>2.3917295994470518</v>
      </c>
      <c r="H65" s="69">
        <v>0.51298596604309521</v>
      </c>
      <c r="I65" s="34">
        <v>2.9161703987801926</v>
      </c>
      <c r="J65" s="69">
        <v>0.84085723526961853</v>
      </c>
      <c r="K65" s="34">
        <v>2.8901112525269421</v>
      </c>
      <c r="L65" s="69">
        <v>0.79490337209796602</v>
      </c>
      <c r="M65" s="11">
        <v>3.8986540010738175</v>
      </c>
      <c r="N65" s="12">
        <v>5.2006549421438328E-2</v>
      </c>
      <c r="O65" s="12">
        <v>0.23260869565217299</v>
      </c>
      <c r="P65" s="13">
        <v>4.9413441210552932E-2</v>
      </c>
      <c r="Q65" s="11">
        <v>9.4972213012246467</v>
      </c>
      <c r="R65" s="12">
        <v>2.8776454230370813E-3</v>
      </c>
      <c r="S65" s="12">
        <v>5.7999999999999996E-3</v>
      </c>
      <c r="T65" s="13">
        <v>0.11239684755274908</v>
      </c>
      <c r="U65" s="11">
        <v>1.3826433702843857</v>
      </c>
      <c r="V65" s="12">
        <v>0.24337047364407585</v>
      </c>
      <c r="W65" s="12">
        <v>0.53528089887640395</v>
      </c>
      <c r="X65" s="13">
        <v>1.8101538638584012E-2</v>
      </c>
    </row>
    <row r="66" spans="2:24" x14ac:dyDescent="0.2">
      <c r="B66" s="10" t="s">
        <v>72</v>
      </c>
      <c r="C66" s="34">
        <v>3.3715875017317103</v>
      </c>
      <c r="D66" s="69">
        <v>0.89515902393726476</v>
      </c>
      <c r="E66" s="34">
        <v>3.4825663359144929</v>
      </c>
      <c r="F66" s="69">
        <v>0.82641535001270672</v>
      </c>
      <c r="G66" s="34">
        <v>2.7244806957997811</v>
      </c>
      <c r="H66" s="69">
        <v>0.38947744477857299</v>
      </c>
      <c r="I66" s="34">
        <v>3.1338487902179915</v>
      </c>
      <c r="J66" s="69">
        <v>1.1042659448388454</v>
      </c>
      <c r="K66" s="34">
        <v>3.159289434932707</v>
      </c>
      <c r="L66" s="69">
        <v>0.87104446106258204</v>
      </c>
      <c r="M66" s="11">
        <v>1.9061590236144814</v>
      </c>
      <c r="N66" s="12">
        <v>0.17149131444189181</v>
      </c>
      <c r="O66" s="12">
        <v>0.238611111111111</v>
      </c>
      <c r="P66" s="13">
        <v>2.4785518452809276E-2</v>
      </c>
      <c r="Q66" s="11">
        <v>6.9813373259882612</v>
      </c>
      <c r="R66" s="12">
        <v>1.0020542057802357E-2</v>
      </c>
      <c r="S66" s="12">
        <v>1.53731343283582E-2</v>
      </c>
      <c r="T66" s="13">
        <v>8.5157641405968654E-2</v>
      </c>
      <c r="U66" s="11">
        <v>0.62681519221147142</v>
      </c>
      <c r="V66" s="12">
        <v>0.4310228254504016</v>
      </c>
      <c r="W66" s="12">
        <v>0.53528089887640395</v>
      </c>
      <c r="X66" s="13">
        <v>8.2882664120969736E-3</v>
      </c>
    </row>
    <row r="67" spans="2:24" x14ac:dyDescent="0.2">
      <c r="B67" s="10" t="s">
        <v>73</v>
      </c>
      <c r="C67" s="34">
        <v>3.9018337778092307</v>
      </c>
      <c r="D67" s="69">
        <v>1.0697930142700214</v>
      </c>
      <c r="E67" s="34">
        <v>4.0015935083484253</v>
      </c>
      <c r="F67" s="69">
        <v>0.94109700379315875</v>
      </c>
      <c r="G67" s="34">
        <v>2.8577697934794113</v>
      </c>
      <c r="H67" s="69">
        <v>0.48586177682738452</v>
      </c>
      <c r="I67" s="34">
        <v>3.5126945990459659</v>
      </c>
      <c r="J67" s="69">
        <v>1.3734523119790427</v>
      </c>
      <c r="K67" s="34">
        <v>3.5378211623695162</v>
      </c>
      <c r="L67" s="69">
        <v>1.0900395073108569</v>
      </c>
      <c r="M67" s="11">
        <v>2.753692417145714</v>
      </c>
      <c r="N67" s="12">
        <v>0.10120631925156576</v>
      </c>
      <c r="O67" s="12">
        <v>0.23260869565217299</v>
      </c>
      <c r="P67" s="13">
        <v>3.5415583897575632E-2</v>
      </c>
      <c r="Q67" s="11">
        <v>11.36181756386976</v>
      </c>
      <c r="R67" s="12">
        <v>1.1873976469278513E-3</v>
      </c>
      <c r="S67" s="12">
        <v>2.7906976744185999E-3</v>
      </c>
      <c r="T67" s="13">
        <v>0.1315606582210595</v>
      </c>
      <c r="U67" s="11">
        <v>1.4901459293138366</v>
      </c>
      <c r="V67" s="12">
        <v>0.22601779531056526</v>
      </c>
      <c r="W67" s="12">
        <v>0.53528089887640395</v>
      </c>
      <c r="X67" s="13">
        <v>1.9481541199972505E-2</v>
      </c>
    </row>
    <row r="68" spans="2:24" x14ac:dyDescent="0.2">
      <c r="B68" s="10" t="s">
        <v>74</v>
      </c>
      <c r="C68" s="34">
        <v>3.5980624597868465</v>
      </c>
      <c r="D68" s="69">
        <v>0.98956581878944117</v>
      </c>
      <c r="E68" s="34">
        <v>3.6865058356086573</v>
      </c>
      <c r="F68" s="69">
        <v>0.87712943338632809</v>
      </c>
      <c r="G68" s="34">
        <v>2.5001200702482191</v>
      </c>
      <c r="H68" s="69">
        <v>0.43556198391814926</v>
      </c>
      <c r="I68" s="34">
        <v>3.120976520646225</v>
      </c>
      <c r="J68" s="69">
        <v>1.3925546250533885</v>
      </c>
      <c r="K68" s="34">
        <v>3.1939158289485428</v>
      </c>
      <c r="L68" s="69">
        <v>1.0708271137001677</v>
      </c>
      <c r="M68" s="11">
        <v>2.5974106525278269</v>
      </c>
      <c r="N68" s="12">
        <v>0.11123913136339916</v>
      </c>
      <c r="O68" s="12">
        <v>0.23260869565217299</v>
      </c>
      <c r="P68" s="13">
        <v>3.34729036792056E-2</v>
      </c>
      <c r="Q68" s="11">
        <v>14.286036203072108</v>
      </c>
      <c r="R68" s="12">
        <v>3.1296593147342612E-4</v>
      </c>
      <c r="S68" s="12">
        <v>1.1999999999999999E-3</v>
      </c>
      <c r="T68" s="13">
        <v>0.16000302858758289</v>
      </c>
      <c r="U68" s="11">
        <v>1.4634515010042433</v>
      </c>
      <c r="V68" s="12">
        <v>0.23018105854174706</v>
      </c>
      <c r="W68" s="12">
        <v>0.53528089887640395</v>
      </c>
      <c r="X68" s="13">
        <v>1.9139228903171115E-2</v>
      </c>
    </row>
    <row r="69" spans="2:24" ht="16" thickBot="1" x14ac:dyDescent="0.25">
      <c r="B69" s="14" t="s">
        <v>75</v>
      </c>
      <c r="C69" s="37">
        <v>3.219616847068659</v>
      </c>
      <c r="D69" s="72">
        <v>0.85413175132236141</v>
      </c>
      <c r="E69" s="37">
        <v>3.2637034692203741</v>
      </c>
      <c r="F69" s="72">
        <v>0.7386972487257768</v>
      </c>
      <c r="G69" s="37">
        <v>2.6978832266152488</v>
      </c>
      <c r="H69" s="72">
        <v>0.46288995453954235</v>
      </c>
      <c r="I69" s="37">
        <v>3.0623286724674457</v>
      </c>
      <c r="J69" s="72">
        <v>1.0872696928791681</v>
      </c>
      <c r="K69" s="37">
        <v>3.04566531923366</v>
      </c>
      <c r="L69" s="72">
        <v>0.82534174004904859</v>
      </c>
      <c r="M69" s="15">
        <v>1.2505086945145261</v>
      </c>
      <c r="N69" s="16">
        <v>0.26702442729119336</v>
      </c>
      <c r="O69" s="16">
        <v>0.30150537634408597</v>
      </c>
      <c r="P69" s="17">
        <v>1.6400004615372329E-2</v>
      </c>
      <c r="Q69" s="15">
        <v>3.9177908220295428</v>
      </c>
      <c r="R69" s="16">
        <v>5.1448043906042053E-2</v>
      </c>
      <c r="S69" s="16">
        <v>5.8409090909090897E-2</v>
      </c>
      <c r="T69" s="17">
        <v>4.9643949497581587E-2</v>
      </c>
      <c r="U69" s="15">
        <v>0.76896715730838849</v>
      </c>
      <c r="V69" s="16">
        <v>0.38333699421454392</v>
      </c>
      <c r="W69" s="16">
        <v>0.53528089887640395</v>
      </c>
      <c r="X69" s="17">
        <v>1.014884043109484E-2</v>
      </c>
    </row>
    <row r="70" spans="2:24" x14ac:dyDescent="0.2">
      <c r="B70" s="6" t="s">
        <v>76</v>
      </c>
      <c r="C70" s="29">
        <v>3.2470440197127273</v>
      </c>
      <c r="D70" s="66">
        <v>0.91786631664054452</v>
      </c>
      <c r="E70" s="29">
        <v>3.3184427920632067</v>
      </c>
      <c r="F70" s="66">
        <v>0.77159656170563651</v>
      </c>
      <c r="G70" s="29">
        <v>2.72288476042131</v>
      </c>
      <c r="H70" s="66">
        <v>0.42527558836947266</v>
      </c>
      <c r="I70" s="29">
        <v>3.1540704065007246</v>
      </c>
      <c r="J70" s="66">
        <v>1.1212099446759478</v>
      </c>
      <c r="K70" s="29">
        <v>3.0956136333628335</v>
      </c>
      <c r="L70" s="66">
        <v>0.85471775320790921</v>
      </c>
      <c r="M70" s="7">
        <v>1.7672893733608186</v>
      </c>
      <c r="N70" s="8">
        <v>0.18774751631830336</v>
      </c>
      <c r="O70" s="8">
        <v>0.24697368421052601</v>
      </c>
      <c r="P70" s="9">
        <v>2.3021385642073872E-2</v>
      </c>
      <c r="Q70" s="7">
        <v>3.3169386300441062</v>
      </c>
      <c r="R70" s="8">
        <v>7.2557355324793363E-2</v>
      </c>
      <c r="S70" s="8">
        <v>7.8913043478260794E-2</v>
      </c>
      <c r="T70" s="9">
        <v>4.235276158728267E-2</v>
      </c>
      <c r="U70" s="7">
        <v>0.90569142388951773</v>
      </c>
      <c r="V70" s="8">
        <v>0.34431715619204661</v>
      </c>
      <c r="W70" s="8">
        <v>0.53528089887640395</v>
      </c>
      <c r="X70" s="9">
        <v>1.1931798616150577E-2</v>
      </c>
    </row>
    <row r="71" spans="2:24" x14ac:dyDescent="0.2">
      <c r="B71" s="10" t="s">
        <v>77</v>
      </c>
      <c r="C71" s="34">
        <v>3.4227249310357739</v>
      </c>
      <c r="D71" s="69">
        <v>0.9510537632207483</v>
      </c>
      <c r="E71" s="34">
        <v>3.3975583065702404</v>
      </c>
      <c r="F71" s="69">
        <v>0.77718886964008693</v>
      </c>
      <c r="G71" s="34">
        <v>2.7013691065037633</v>
      </c>
      <c r="H71" s="69">
        <v>0.4341914677916468</v>
      </c>
      <c r="I71" s="34">
        <v>3.1363060667574487</v>
      </c>
      <c r="J71" s="69">
        <v>1.2108574000649082</v>
      </c>
      <c r="K71" s="34">
        <v>3.142958628319553</v>
      </c>
      <c r="L71" s="69">
        <v>0.91064005661044889</v>
      </c>
      <c r="M71" s="11">
        <v>1.0672284177636218</v>
      </c>
      <c r="N71" s="12">
        <v>0.30489208352468511</v>
      </c>
      <c r="O71" s="12">
        <v>0.31760416666666602</v>
      </c>
      <c r="P71" s="13">
        <v>1.4030068400841023E-2</v>
      </c>
      <c r="Q71" s="11">
        <v>6.1367297458592258</v>
      </c>
      <c r="R71" s="12">
        <v>1.5491973117358457E-2</v>
      </c>
      <c r="S71" s="12">
        <v>2.1232876712328701E-2</v>
      </c>
      <c r="T71" s="13">
        <v>7.5634423091502673E-2</v>
      </c>
      <c r="U71" s="11">
        <v>1.345512025209711</v>
      </c>
      <c r="V71" s="12">
        <v>0.24974357585899409</v>
      </c>
      <c r="W71" s="12">
        <v>0.53528089887640395</v>
      </c>
      <c r="X71" s="13">
        <v>1.7623983250848008E-2</v>
      </c>
    </row>
    <row r="72" spans="2:24" x14ac:dyDescent="0.2">
      <c r="B72" s="10" t="s">
        <v>78</v>
      </c>
      <c r="C72" s="34">
        <v>2.8787110877263142</v>
      </c>
      <c r="D72" s="69">
        <v>0.78788101087514528</v>
      </c>
      <c r="E72" s="34">
        <v>2.9245541665099259</v>
      </c>
      <c r="F72" s="69">
        <v>0.71941527605159938</v>
      </c>
      <c r="G72" s="34">
        <v>2.3000240076602645</v>
      </c>
      <c r="H72" s="69">
        <v>0.46440040902714591</v>
      </c>
      <c r="I72" s="34">
        <v>2.6969931217324064</v>
      </c>
      <c r="J72" s="69">
        <v>0.72726995977383446</v>
      </c>
      <c r="K72" s="34">
        <v>2.6831590180344294</v>
      </c>
      <c r="L72" s="69">
        <v>0.71066084340195124</v>
      </c>
      <c r="M72" s="11">
        <v>2.0961611802863969</v>
      </c>
      <c r="N72" s="12">
        <v>0.15183695999300134</v>
      </c>
      <c r="O72" s="12">
        <v>0.23260869565217299</v>
      </c>
      <c r="P72" s="13">
        <v>2.7188917686635592E-2</v>
      </c>
      <c r="Q72" s="11">
        <v>6.9490104950740301</v>
      </c>
      <c r="R72" s="12">
        <v>1.0187258135086912E-2</v>
      </c>
      <c r="S72" s="12">
        <v>1.53731343283582E-2</v>
      </c>
      <c r="T72" s="13">
        <v>8.4796759022389118E-2</v>
      </c>
      <c r="U72" s="11">
        <v>1.3179884302604514</v>
      </c>
      <c r="V72" s="12">
        <v>0.25460205413985099</v>
      </c>
      <c r="W72" s="12">
        <v>0.53528089887640395</v>
      </c>
      <c r="X72" s="13">
        <v>1.7269695616582349E-2</v>
      </c>
    </row>
    <row r="73" spans="2:24" x14ac:dyDescent="0.2">
      <c r="B73" s="10" t="s">
        <v>79</v>
      </c>
      <c r="C73" s="34">
        <v>3.1640550895002271</v>
      </c>
      <c r="D73" s="69">
        <v>0.9517320550976881</v>
      </c>
      <c r="E73" s="34">
        <v>3.2283076690774992</v>
      </c>
      <c r="F73" s="69">
        <v>0.84417268877947527</v>
      </c>
      <c r="G73" s="34">
        <v>2.4343817045718277</v>
      </c>
      <c r="H73" s="69">
        <v>0.44692395409708419</v>
      </c>
      <c r="I73" s="34">
        <v>2.8318371100667816</v>
      </c>
      <c r="J73" s="69">
        <v>1.0123253178432194</v>
      </c>
      <c r="K73" s="34">
        <v>2.8930155646198692</v>
      </c>
      <c r="L73" s="69">
        <v>0.87631336563510398</v>
      </c>
      <c r="M73" s="11">
        <v>1.5138989176418562</v>
      </c>
      <c r="N73" s="12">
        <v>0.22239028171387412</v>
      </c>
      <c r="O73" s="12">
        <v>0.26807228915662601</v>
      </c>
      <c r="P73" s="13">
        <v>1.9785933523939082E-2</v>
      </c>
      <c r="Q73" s="11">
        <v>9.0063727781132386</v>
      </c>
      <c r="R73" s="12">
        <v>3.6517094829632605E-3</v>
      </c>
      <c r="S73" s="12">
        <v>7.25490196078431E-3</v>
      </c>
      <c r="T73" s="13">
        <v>0.10721058986681699</v>
      </c>
      <c r="U73" s="11">
        <v>0.78845962547490167</v>
      </c>
      <c r="V73" s="12">
        <v>0.37740516622248965</v>
      </c>
      <c r="W73" s="12">
        <v>0.53528089887640395</v>
      </c>
      <c r="X73" s="13">
        <v>1.0403425922247871E-2</v>
      </c>
    </row>
    <row r="74" spans="2:24" x14ac:dyDescent="0.2">
      <c r="B74" s="10" t="s">
        <v>80</v>
      </c>
      <c r="C74" s="34">
        <v>2.86326671954982</v>
      </c>
      <c r="D74" s="69">
        <v>0.79860751229411897</v>
      </c>
      <c r="E74" s="34">
        <v>2.944284467631018</v>
      </c>
      <c r="F74" s="69">
        <v>0.6652405092869853</v>
      </c>
      <c r="G74" s="34">
        <v>2.2661345453221182</v>
      </c>
      <c r="H74" s="69">
        <v>0.55856550471420219</v>
      </c>
      <c r="I74" s="34">
        <v>2.6935073397674998</v>
      </c>
      <c r="J74" s="69">
        <v>0.85215486158058085</v>
      </c>
      <c r="K74" s="34">
        <v>2.6745105111063769</v>
      </c>
      <c r="L74" s="69">
        <v>0.75701218059048703</v>
      </c>
      <c r="M74" s="11">
        <v>2.4355389076015723</v>
      </c>
      <c r="N74" s="12">
        <v>0.12282312179812342</v>
      </c>
      <c r="O74" s="12">
        <v>0.23260869565217299</v>
      </c>
      <c r="P74" s="13">
        <v>3.1452469266181921E-2</v>
      </c>
      <c r="Q74" s="11">
        <v>6.7748384799693904</v>
      </c>
      <c r="R74" s="12">
        <v>1.1136985693494561E-2</v>
      </c>
      <c r="S74" s="12">
        <v>1.6086956521739099E-2</v>
      </c>
      <c r="T74" s="13">
        <v>8.2847470027456863E-2</v>
      </c>
      <c r="U74" s="11">
        <v>1.1304287266551014</v>
      </c>
      <c r="V74" s="12">
        <v>0.29109529392109568</v>
      </c>
      <c r="W74" s="12">
        <v>0.53528089887640395</v>
      </c>
      <c r="X74" s="13">
        <v>1.4848579543849477E-2</v>
      </c>
    </row>
    <row r="75" spans="2:24" ht="16" thickBot="1" x14ac:dyDescent="0.25">
      <c r="B75" s="14" t="s">
        <v>81</v>
      </c>
      <c r="C75" s="37">
        <v>3.2746193030537434</v>
      </c>
      <c r="D75" s="72">
        <v>0.83324898917150492</v>
      </c>
      <c r="E75" s="37">
        <v>3.3441775239474301</v>
      </c>
      <c r="F75" s="72">
        <v>0.91758969036852611</v>
      </c>
      <c r="G75" s="37">
        <v>2.3536107589887636</v>
      </c>
      <c r="H75" s="72">
        <v>0.44994624082010742</v>
      </c>
      <c r="I75" s="37">
        <v>2.7676086272034905</v>
      </c>
      <c r="J75" s="72">
        <v>0.84921570515837841</v>
      </c>
      <c r="K75" s="37">
        <v>2.9073884540846175</v>
      </c>
      <c r="L75" s="72">
        <v>0.86458646876846423</v>
      </c>
      <c r="M75" s="15">
        <v>1.9052076304640093</v>
      </c>
      <c r="N75" s="16">
        <v>0.17159692433222509</v>
      </c>
      <c r="O75" s="16">
        <v>0.238611111111111</v>
      </c>
      <c r="P75" s="17">
        <v>2.4773454089334138E-2</v>
      </c>
      <c r="Q75" s="15">
        <v>18.273728913420353</v>
      </c>
      <c r="R75" s="16">
        <v>5.559465992392039E-5</v>
      </c>
      <c r="S75" s="16">
        <v>5.5555555555555501E-4</v>
      </c>
      <c r="T75" s="17">
        <v>0.19591506768623576</v>
      </c>
      <c r="U75" s="15">
        <v>0.96666249967685824</v>
      </c>
      <c r="V75" s="16">
        <v>0.32867507591693768</v>
      </c>
      <c r="W75" s="16">
        <v>0.53528089887640395</v>
      </c>
      <c r="X75" s="17">
        <v>1.2724825178162464E-2</v>
      </c>
    </row>
    <row r="76" spans="2:24" x14ac:dyDescent="0.2">
      <c r="B76" s="6" t="s">
        <v>82</v>
      </c>
      <c r="C76" s="29">
        <v>3.5161799334933268</v>
      </c>
      <c r="D76" s="66">
        <v>0.96176170526925298</v>
      </c>
      <c r="E76" s="29">
        <v>3.5740913421510876</v>
      </c>
      <c r="F76" s="66">
        <v>0.85290867488445454</v>
      </c>
      <c r="G76" s="29">
        <v>2.5584699208907504</v>
      </c>
      <c r="H76" s="66">
        <v>0.39332003938487531</v>
      </c>
      <c r="I76" s="29">
        <v>3.0240704392999089</v>
      </c>
      <c r="J76" s="66">
        <v>1.2015204193497546</v>
      </c>
      <c r="K76" s="29">
        <v>3.1395523133924432</v>
      </c>
      <c r="L76" s="66">
        <v>0.96862673206238414</v>
      </c>
      <c r="M76" s="7">
        <v>1.6968437925112108</v>
      </c>
      <c r="N76" s="8">
        <v>0.19668696340005518</v>
      </c>
      <c r="O76" s="8">
        <v>0.25113924050632902</v>
      </c>
      <c r="P76" s="9">
        <v>2.2124036773947312E-2</v>
      </c>
      <c r="Q76" s="7">
        <v>14.074610427543226</v>
      </c>
      <c r="R76" s="8">
        <v>3.4394438697893371E-4</v>
      </c>
      <c r="S76" s="8">
        <v>1.1999999999999999E-3</v>
      </c>
      <c r="T76" s="9">
        <v>0.15800922799423373</v>
      </c>
      <c r="U76" s="7">
        <v>1.0290747547407089</v>
      </c>
      <c r="V76" s="8">
        <v>0.31363754589206355</v>
      </c>
      <c r="W76" s="8">
        <v>0.53528089887640395</v>
      </c>
      <c r="X76" s="9">
        <v>1.3535279208123497E-2</v>
      </c>
    </row>
    <row r="77" spans="2:24" x14ac:dyDescent="0.2">
      <c r="B77" s="10" t="s">
        <v>83</v>
      </c>
      <c r="C77" s="34">
        <v>3.7074298393854801</v>
      </c>
      <c r="D77" s="69">
        <v>0.99082827309777199</v>
      </c>
      <c r="E77" s="34">
        <v>3.8494176570684737</v>
      </c>
      <c r="F77" s="69">
        <v>0.84901203459826324</v>
      </c>
      <c r="G77" s="34">
        <v>2.7108974254081488</v>
      </c>
      <c r="H77" s="69">
        <v>0.4063870828053745</v>
      </c>
      <c r="I77" s="34">
        <v>3.3245513540584932</v>
      </c>
      <c r="J77" s="69">
        <v>1.3122648507729073</v>
      </c>
      <c r="K77" s="34">
        <v>3.3689295044439467</v>
      </c>
      <c r="L77" s="69">
        <v>1.0235757079166392</v>
      </c>
      <c r="M77" s="11">
        <v>3.1961811276969603</v>
      </c>
      <c r="N77" s="12">
        <v>7.7849824355245692E-2</v>
      </c>
      <c r="O77" s="12">
        <v>0.23260869565217299</v>
      </c>
      <c r="P77" s="13">
        <v>4.0873877491248468E-2</v>
      </c>
      <c r="Q77" s="11">
        <v>12.956437013743347</v>
      </c>
      <c r="R77" s="12">
        <v>5.6948581337780727E-4</v>
      </c>
      <c r="S77" s="12">
        <v>1.8749999999999999E-3</v>
      </c>
      <c r="T77" s="13">
        <v>0.14730515984542306</v>
      </c>
      <c r="U77" s="11">
        <v>1.2452852490013946</v>
      </c>
      <c r="V77" s="12">
        <v>0.26801754261849914</v>
      </c>
      <c r="W77" s="12">
        <v>0.53528089887640395</v>
      </c>
      <c r="X77" s="13">
        <v>1.6332619714577098E-2</v>
      </c>
    </row>
    <row r="78" spans="2:24" x14ac:dyDescent="0.2">
      <c r="B78" s="10" t="s">
        <v>84</v>
      </c>
      <c r="C78" s="34">
        <v>3.6091527779028576</v>
      </c>
      <c r="D78" s="69">
        <v>0.81772643357878572</v>
      </c>
      <c r="E78" s="34">
        <v>3.7187017549634591</v>
      </c>
      <c r="F78" s="69">
        <v>0.92153206553325206</v>
      </c>
      <c r="G78" s="34">
        <v>2.80461952900633</v>
      </c>
      <c r="H78" s="69">
        <v>0.5972835215603336</v>
      </c>
      <c r="I78" s="34">
        <v>3.3512967764336548</v>
      </c>
      <c r="J78" s="69">
        <v>1.0823908856395275</v>
      </c>
      <c r="K78" s="34">
        <v>3.3475594619041789</v>
      </c>
      <c r="L78" s="69">
        <v>0.92673498138838561</v>
      </c>
      <c r="M78" s="11">
        <v>2.7940942469275392</v>
      </c>
      <c r="N78" s="12">
        <v>9.8779843140542209E-2</v>
      </c>
      <c r="O78" s="12">
        <v>0.23260869565217299</v>
      </c>
      <c r="P78" s="13">
        <v>3.5916534204495754E-2</v>
      </c>
      <c r="Q78" s="11">
        <v>8.9113464600600967</v>
      </c>
      <c r="R78" s="12">
        <v>3.8250994481819458E-3</v>
      </c>
      <c r="S78" s="12">
        <v>7.3076923076922998E-3</v>
      </c>
      <c r="T78" s="13">
        <v>0.10619954077726182</v>
      </c>
      <c r="U78" s="11">
        <v>1.2398001262967804</v>
      </c>
      <c r="V78" s="12">
        <v>0.26906544700701168</v>
      </c>
      <c r="W78" s="12">
        <v>0.53528089887640395</v>
      </c>
      <c r="X78" s="13">
        <v>1.6261849116117316E-2</v>
      </c>
    </row>
    <row r="79" spans="2:24" x14ac:dyDescent="0.2">
      <c r="B79" s="10" t="s">
        <v>85</v>
      </c>
      <c r="C79" s="34">
        <v>3.6098813296444918</v>
      </c>
      <c r="D79" s="69">
        <v>0.9578070926944936</v>
      </c>
      <c r="E79" s="34">
        <v>3.8953888501867944</v>
      </c>
      <c r="F79" s="69">
        <v>0.96753575650916535</v>
      </c>
      <c r="G79" s="34">
        <v>2.5935177309063637</v>
      </c>
      <c r="H79" s="69">
        <v>0.58644575675225685</v>
      </c>
      <c r="I79" s="34">
        <v>3.2721039118412714</v>
      </c>
      <c r="J79" s="69">
        <v>1.0285374761153989</v>
      </c>
      <c r="K79" s="34">
        <v>3.3136104800564263</v>
      </c>
      <c r="L79" s="69">
        <v>1.0095098943381675</v>
      </c>
      <c r="M79" s="11">
        <v>5.707843904913223</v>
      </c>
      <c r="N79" s="12">
        <v>1.9403857594065859E-2</v>
      </c>
      <c r="O79" s="12">
        <v>0.23260869565217299</v>
      </c>
      <c r="P79" s="13">
        <v>7.0722294497644847E-2</v>
      </c>
      <c r="Q79" s="11">
        <v>16.509545911874373</v>
      </c>
      <c r="R79" s="12">
        <v>1.180149635296893E-4</v>
      </c>
      <c r="S79" s="12">
        <v>5.5555555555555501E-4</v>
      </c>
      <c r="T79" s="13">
        <v>0.18041337378914998</v>
      </c>
      <c r="U79" s="11">
        <v>0.94883900891392059</v>
      </c>
      <c r="V79" s="12">
        <v>0.3331463008106138</v>
      </c>
      <c r="W79" s="12">
        <v>0.53528089887640395</v>
      </c>
      <c r="X79" s="13">
        <v>1.2493133816075291E-2</v>
      </c>
    </row>
    <row r="80" spans="2:24" x14ac:dyDescent="0.2">
      <c r="B80" s="10" t="s">
        <v>86</v>
      </c>
      <c r="C80" s="34">
        <v>3.2699291505729313</v>
      </c>
      <c r="D80" s="69">
        <v>0.89480229623062835</v>
      </c>
      <c r="E80" s="34">
        <v>3.4368883841602789</v>
      </c>
      <c r="F80" s="69">
        <v>0.90478291296904045</v>
      </c>
      <c r="G80" s="34">
        <v>2.4558172467725621</v>
      </c>
      <c r="H80" s="69">
        <v>0.45917403857329092</v>
      </c>
      <c r="I80" s="34">
        <v>2.937331675848911</v>
      </c>
      <c r="J80" s="69">
        <v>1.0125041388717617</v>
      </c>
      <c r="K80" s="34">
        <v>3.0012807112521527</v>
      </c>
      <c r="L80" s="69">
        <v>0.90525528496332197</v>
      </c>
      <c r="M80" s="11">
        <v>2.9537059606405252</v>
      </c>
      <c r="N80" s="12">
        <v>8.9806401727494795E-2</v>
      </c>
      <c r="O80" s="12">
        <v>0.23260869565217299</v>
      </c>
      <c r="P80" s="13">
        <v>3.7890513661170598E-2</v>
      </c>
      <c r="Q80" s="11">
        <v>12.121440154471516</v>
      </c>
      <c r="R80" s="12">
        <v>8.3472053273153082E-4</v>
      </c>
      <c r="S80" s="12">
        <v>2.2222222222222201E-3</v>
      </c>
      <c r="T80" s="13">
        <v>0.13913268803843784</v>
      </c>
      <c r="U80" s="11">
        <v>0.69498639127030193</v>
      </c>
      <c r="V80" s="12">
        <v>0.40712071531280025</v>
      </c>
      <c r="W80" s="12">
        <v>0.53528089887640395</v>
      </c>
      <c r="X80" s="13">
        <v>9.1814058553084405E-3</v>
      </c>
    </row>
    <row r="81" spans="2:24" x14ac:dyDescent="0.2">
      <c r="B81" s="10" t="s">
        <v>87</v>
      </c>
      <c r="C81" s="34">
        <v>4.0059591220454012</v>
      </c>
      <c r="D81" s="69">
        <v>0.98282611191926839</v>
      </c>
      <c r="E81" s="34">
        <v>4.0693171480171788</v>
      </c>
      <c r="F81" s="69">
        <v>1.0161600601392398</v>
      </c>
      <c r="G81" s="34">
        <v>2.8819770362479411</v>
      </c>
      <c r="H81" s="69">
        <v>0.54371489846315002</v>
      </c>
      <c r="I81" s="34">
        <v>3.4698479720486377</v>
      </c>
      <c r="J81" s="69">
        <v>1.1811628193886592</v>
      </c>
      <c r="K81" s="34">
        <v>3.5732671173866168</v>
      </c>
      <c r="L81" s="69">
        <v>1.0538179415199735</v>
      </c>
      <c r="M81" s="11">
        <v>2.2968920677908482</v>
      </c>
      <c r="N81" s="12">
        <v>0.13383665927403185</v>
      </c>
      <c r="O81" s="12">
        <v>0.23260869565217299</v>
      </c>
      <c r="P81" s="13">
        <v>2.9715193021944922E-2</v>
      </c>
      <c r="Q81" s="11">
        <v>16.086856494357573</v>
      </c>
      <c r="R81" s="12">
        <v>1.417201825434465E-4</v>
      </c>
      <c r="S81" s="12">
        <v>5.5555555555555501E-4</v>
      </c>
      <c r="T81" s="13">
        <v>0.1766100743124677</v>
      </c>
      <c r="U81" s="11">
        <v>1.4899974971421144</v>
      </c>
      <c r="V81" s="12">
        <v>0.22604068934536448</v>
      </c>
      <c r="W81" s="12">
        <v>0.53528089887640395</v>
      </c>
      <c r="X81" s="13">
        <v>1.9479638461195988E-2</v>
      </c>
    </row>
    <row r="82" spans="2:24" ht="16" thickBot="1" x14ac:dyDescent="0.25">
      <c r="B82" s="14" t="s">
        <v>88</v>
      </c>
      <c r="C82" s="37">
        <v>3.4225344452326687</v>
      </c>
      <c r="D82" s="72">
        <v>0.92421376980500114</v>
      </c>
      <c r="E82" s="37">
        <v>3.6228015608012503</v>
      </c>
      <c r="F82" s="72">
        <v>0.95311216003886512</v>
      </c>
      <c r="G82" s="37">
        <v>2.1584724385733205</v>
      </c>
      <c r="H82" s="72">
        <v>0.47144457735630446</v>
      </c>
      <c r="I82" s="37">
        <v>2.8917025964237242</v>
      </c>
      <c r="J82" s="72">
        <v>0.92065100331211913</v>
      </c>
      <c r="K82" s="37">
        <v>2.9868299033173158</v>
      </c>
      <c r="L82" s="72">
        <v>1.0018694579500937</v>
      </c>
      <c r="M82" s="15">
        <v>6.1885207861655402</v>
      </c>
      <c r="N82" s="16">
        <v>1.507926166967455E-2</v>
      </c>
      <c r="O82" s="16">
        <v>0.23260869565217299</v>
      </c>
      <c r="P82" s="17">
        <v>7.6224085945165526E-2</v>
      </c>
      <c r="Q82" s="15">
        <v>28.269402390123457</v>
      </c>
      <c r="R82" s="16">
        <v>1.0501961435119082E-6</v>
      </c>
      <c r="S82" s="16">
        <v>0</v>
      </c>
      <c r="T82" s="17">
        <v>0.27374422370848445</v>
      </c>
      <c r="U82" s="15">
        <v>2.0172277562402994</v>
      </c>
      <c r="V82" s="16">
        <v>0.15966670179238437</v>
      </c>
      <c r="W82" s="16">
        <v>0.53528089887640395</v>
      </c>
      <c r="X82" s="17">
        <v>2.6191902967798712E-2</v>
      </c>
    </row>
    <row r="83" spans="2:24" x14ac:dyDescent="0.2">
      <c r="B83" s="6" t="s">
        <v>89</v>
      </c>
      <c r="C83" s="29">
        <v>4.2242129921010374</v>
      </c>
      <c r="D83" s="66">
        <v>1.2107956101237918</v>
      </c>
      <c r="E83" s="29">
        <v>4.3982589136354084</v>
      </c>
      <c r="F83" s="66">
        <v>1.1294136676975266</v>
      </c>
      <c r="G83" s="29">
        <v>3.1784191712621359</v>
      </c>
      <c r="H83" s="66">
        <v>0.46503348785411425</v>
      </c>
      <c r="I83" s="29">
        <v>3.8051034402796509</v>
      </c>
      <c r="J83" s="66">
        <v>1.4293557682176479</v>
      </c>
      <c r="K83" s="29">
        <v>3.8709378444529858</v>
      </c>
      <c r="L83" s="66">
        <v>1.184149167725387</v>
      </c>
      <c r="M83" s="7">
        <v>2.5853732975010848</v>
      </c>
      <c r="N83" s="8">
        <v>0.11205692133443255</v>
      </c>
      <c r="O83" s="8">
        <v>0.23260869565217299</v>
      </c>
      <c r="P83" s="9">
        <v>3.3322947195052757E-2</v>
      </c>
      <c r="Q83" s="7">
        <v>10.831332485343726</v>
      </c>
      <c r="R83" s="8">
        <v>1.5228702457378064E-3</v>
      </c>
      <c r="S83" s="8">
        <v>3.2608695652173898E-3</v>
      </c>
      <c r="T83" s="9">
        <v>0.12619322305398495</v>
      </c>
      <c r="U83" s="7">
        <v>0.82613979280637573</v>
      </c>
      <c r="V83" s="8">
        <v>0.36630271139285209</v>
      </c>
      <c r="W83" s="8">
        <v>0.53528089887640395</v>
      </c>
      <c r="X83" s="9">
        <v>1.0895184629783191E-2</v>
      </c>
    </row>
    <row r="84" spans="2:24" ht="16" thickBot="1" x14ac:dyDescent="0.25">
      <c r="B84" s="14" t="s">
        <v>90</v>
      </c>
      <c r="C84" s="37">
        <v>2.6776097583330309</v>
      </c>
      <c r="D84" s="72">
        <v>0.64879920634053823</v>
      </c>
      <c r="E84" s="37">
        <v>2.8756348095644206</v>
      </c>
      <c r="F84" s="72">
        <v>0.67283536259853038</v>
      </c>
      <c r="G84" s="37">
        <v>2.1258158928813411</v>
      </c>
      <c r="H84" s="72">
        <v>0.33643583963697415</v>
      </c>
      <c r="I84" s="37">
        <v>2.6073472003971432</v>
      </c>
      <c r="J84" s="72">
        <v>0.96308440885617164</v>
      </c>
      <c r="K84" s="37">
        <v>2.5562905789149668</v>
      </c>
      <c r="L84" s="72">
        <v>0.73165869135401473</v>
      </c>
      <c r="M84" s="15">
        <v>4.7980660441682854</v>
      </c>
      <c r="N84" s="16">
        <v>3.1599482021319361E-2</v>
      </c>
      <c r="O84" s="16">
        <v>0.23260869565217299</v>
      </c>
      <c r="P84" s="17">
        <v>6.0127598098838046E-2</v>
      </c>
      <c r="Q84" s="15">
        <v>6.9876197437809058</v>
      </c>
      <c r="R84" s="16">
        <v>9.9884758031829612E-3</v>
      </c>
      <c r="S84" s="16">
        <v>1.53731343283582E-2</v>
      </c>
      <c r="T84" s="17">
        <v>8.5227742500854173E-2</v>
      </c>
      <c r="U84" s="15">
        <v>0.83510398233350991</v>
      </c>
      <c r="V84" s="16">
        <v>0.3637293121084012</v>
      </c>
      <c r="W84" s="16">
        <v>0.53528089887640395</v>
      </c>
      <c r="X84" s="17">
        <v>1.1012103082604793E-2</v>
      </c>
    </row>
    <row r="85" spans="2:24" x14ac:dyDescent="0.2">
      <c r="B85" s="6" t="s">
        <v>91</v>
      </c>
      <c r="C85" s="29">
        <v>2.9507513594620143</v>
      </c>
      <c r="D85" s="66">
        <v>0.79236611027613402</v>
      </c>
      <c r="E85" s="29">
        <v>2.9417025191790325</v>
      </c>
      <c r="F85" s="66">
        <v>0.88024513450545494</v>
      </c>
      <c r="G85" s="29">
        <v>2.2103338705139137</v>
      </c>
      <c r="H85" s="66">
        <v>0.40244240828794969</v>
      </c>
      <c r="I85" s="29">
        <v>2.8082584674533551</v>
      </c>
      <c r="J85" s="66">
        <v>1.1019730140216837</v>
      </c>
      <c r="K85" s="29">
        <v>2.7061941518330137</v>
      </c>
      <c r="L85" s="66">
        <v>0.86960554244865729</v>
      </c>
      <c r="M85" s="7">
        <v>2.484672777854303</v>
      </c>
      <c r="N85" s="8">
        <v>0.11916925936484164</v>
      </c>
      <c r="O85" s="8">
        <v>0.23260869565217299</v>
      </c>
      <c r="P85" s="9">
        <v>3.2066635745856061E-2</v>
      </c>
      <c r="Q85" s="7">
        <v>5.4715088192001513</v>
      </c>
      <c r="R85" s="8">
        <v>2.1994144232503746E-2</v>
      </c>
      <c r="S85" s="8">
        <v>2.7848101265822701E-2</v>
      </c>
      <c r="T85" s="9">
        <v>6.7993118303439515E-2</v>
      </c>
      <c r="U85" s="7">
        <v>2.6397404205284061</v>
      </c>
      <c r="V85" s="8">
        <v>0.10841603309950495</v>
      </c>
      <c r="W85" s="8">
        <v>0.53528089887640395</v>
      </c>
      <c r="X85" s="9">
        <v>3.3999861491428217E-2</v>
      </c>
    </row>
    <row r="86" spans="2:24" x14ac:dyDescent="0.2">
      <c r="B86" s="10" t="s">
        <v>92</v>
      </c>
      <c r="C86" s="34">
        <v>3.8159134321430082</v>
      </c>
      <c r="D86" s="69">
        <v>1.0633602196749297</v>
      </c>
      <c r="E86" s="34">
        <v>3.9454078208308245</v>
      </c>
      <c r="F86" s="69">
        <v>1.0981083019941267</v>
      </c>
      <c r="G86" s="34">
        <v>2.8191723815942695</v>
      </c>
      <c r="H86" s="69">
        <v>0.41071721218371327</v>
      </c>
      <c r="I86" s="34">
        <v>3.3356586613074177</v>
      </c>
      <c r="J86" s="69">
        <v>1.2417215587439805</v>
      </c>
      <c r="K86" s="34">
        <v>3.4495398782818971</v>
      </c>
      <c r="L86" s="69">
        <v>1.0744215109909145</v>
      </c>
      <c r="M86" s="11">
        <v>2.0748285041029759</v>
      </c>
      <c r="N86" s="12">
        <v>0.1539084145669328</v>
      </c>
      <c r="O86" s="12">
        <v>0.23260869565217299</v>
      </c>
      <c r="P86" s="13">
        <v>2.6919664232435175E-2</v>
      </c>
      <c r="Q86" s="11">
        <v>12.832147096345954</v>
      </c>
      <c r="R86" s="12">
        <v>6.0264366025520439E-4</v>
      </c>
      <c r="S86" s="12">
        <v>1.8749999999999999E-3</v>
      </c>
      <c r="T86" s="13">
        <v>0.14609852452166461</v>
      </c>
      <c r="U86" s="11">
        <v>0.74464091052178194</v>
      </c>
      <c r="V86" s="12">
        <v>0.39092932717541595</v>
      </c>
      <c r="W86" s="12">
        <v>0.53528089887640395</v>
      </c>
      <c r="X86" s="13">
        <v>9.8309385531504048E-3</v>
      </c>
    </row>
    <row r="87" spans="2:24" x14ac:dyDescent="0.2">
      <c r="B87" s="10" t="s">
        <v>93</v>
      </c>
      <c r="C87" s="34">
        <v>3.4517440346038915</v>
      </c>
      <c r="D87" s="69">
        <v>0.98617480353775688</v>
      </c>
      <c r="E87" s="34">
        <v>3.4938468419868141</v>
      </c>
      <c r="F87" s="69">
        <v>0.88281132946163987</v>
      </c>
      <c r="G87" s="34">
        <v>2.5197127706791731</v>
      </c>
      <c r="H87" s="69">
        <v>0.42934488716406116</v>
      </c>
      <c r="I87" s="34">
        <v>3.0321518621964549</v>
      </c>
      <c r="J87" s="69">
        <v>1.2025587734363532</v>
      </c>
      <c r="K87" s="34">
        <v>3.0966240965427021</v>
      </c>
      <c r="L87" s="69">
        <v>0.97678965558941133</v>
      </c>
      <c r="M87" s="11">
        <v>1.8293988038546412</v>
      </c>
      <c r="N87" s="12">
        <v>0.1802624779294357</v>
      </c>
      <c r="O87" s="12">
        <v>0.24199999999999999</v>
      </c>
      <c r="P87" s="13">
        <v>2.381118207790606E-2</v>
      </c>
      <c r="Q87" s="11">
        <v>11.555656296551494</v>
      </c>
      <c r="R87" s="12">
        <v>1.0848112645421954E-3</v>
      </c>
      <c r="S87" s="12">
        <v>2.6829268292682899E-3</v>
      </c>
      <c r="T87" s="13">
        <v>0.13350550144245038</v>
      </c>
      <c r="U87" s="11">
        <v>1.3160022378280605</v>
      </c>
      <c r="V87" s="12">
        <v>0.25495720407330708</v>
      </c>
      <c r="W87" s="12">
        <v>0.53528089887640395</v>
      </c>
      <c r="X87" s="13">
        <v>1.7244119178660918E-2</v>
      </c>
    </row>
    <row r="88" spans="2:24" x14ac:dyDescent="0.2">
      <c r="B88" s="10" t="s">
        <v>94</v>
      </c>
      <c r="C88" s="34">
        <v>3.5784017993486659</v>
      </c>
      <c r="D88" s="69">
        <v>0.90183210669255509</v>
      </c>
      <c r="E88" s="34">
        <v>3.7112858573495293</v>
      </c>
      <c r="F88" s="69">
        <v>0.90912929729563463</v>
      </c>
      <c r="G88" s="34">
        <v>2.7728871437159492</v>
      </c>
      <c r="H88" s="69">
        <v>0.4449176904270688</v>
      </c>
      <c r="I88" s="34">
        <v>3.338815035532583</v>
      </c>
      <c r="J88" s="69">
        <v>1.3259134889957063</v>
      </c>
      <c r="K88" s="34">
        <v>3.3270679190926638</v>
      </c>
      <c r="L88" s="69">
        <v>0.99396997059493963</v>
      </c>
      <c r="M88" s="11">
        <v>2.7052077030677433</v>
      </c>
      <c r="N88" s="12">
        <v>0.1042063620859402</v>
      </c>
      <c r="O88" s="12">
        <v>0.23260869565217299</v>
      </c>
      <c r="P88" s="13">
        <v>3.4813724627119728E-2</v>
      </c>
      <c r="Q88" s="11">
        <v>7.6870524151178978</v>
      </c>
      <c r="R88" s="12">
        <v>7.0120038948455502E-3</v>
      </c>
      <c r="S88" s="12">
        <v>1.1639344262294999E-2</v>
      </c>
      <c r="T88" s="13">
        <v>9.2965611792837993E-2</v>
      </c>
      <c r="U88" s="11">
        <v>1.0388280974664761</v>
      </c>
      <c r="V88" s="12">
        <v>0.31137076758186594</v>
      </c>
      <c r="W88" s="12">
        <v>0.53528089887640395</v>
      </c>
      <c r="X88" s="13">
        <v>1.3661810991286024E-2</v>
      </c>
    </row>
    <row r="89" spans="2:24" x14ac:dyDescent="0.2">
      <c r="B89" s="10" t="s">
        <v>95</v>
      </c>
      <c r="C89" s="34">
        <v>3.7489576843672054</v>
      </c>
      <c r="D89" s="69">
        <v>1.0817778622022798</v>
      </c>
      <c r="E89" s="34">
        <v>3.8194455995904679</v>
      </c>
      <c r="F89" s="69">
        <v>0.85165339964957498</v>
      </c>
      <c r="G89" s="34">
        <v>2.7614296059320047</v>
      </c>
      <c r="H89" s="69">
        <v>0.50640566532372477</v>
      </c>
      <c r="I89" s="34">
        <v>3.4767059736761969</v>
      </c>
      <c r="J89" s="69">
        <v>1.4301831955965454</v>
      </c>
      <c r="K89" s="34">
        <v>3.4228704231655684</v>
      </c>
      <c r="L89" s="69">
        <v>1.0824321821524157</v>
      </c>
      <c r="M89" s="11">
        <v>2.9534328092604065</v>
      </c>
      <c r="N89" s="12">
        <v>8.9820964768186587E-2</v>
      </c>
      <c r="O89" s="12">
        <v>0.23260869565217299</v>
      </c>
      <c r="P89" s="13">
        <v>3.7887142398038899E-2</v>
      </c>
      <c r="Q89" s="11">
        <v>8.464876422295573</v>
      </c>
      <c r="R89" s="12">
        <v>4.7624116395884025E-3</v>
      </c>
      <c r="S89" s="12">
        <v>8.5714285714285701E-3</v>
      </c>
      <c r="T89" s="13">
        <v>0.10141842635058874</v>
      </c>
      <c r="U89" s="11">
        <v>1.988735514216639</v>
      </c>
      <c r="V89" s="12">
        <v>0.16260707229996088</v>
      </c>
      <c r="W89" s="12">
        <v>0.53528089887640395</v>
      </c>
      <c r="X89" s="13">
        <v>2.5831512895148172E-2</v>
      </c>
    </row>
    <row r="90" spans="2:24" x14ac:dyDescent="0.2">
      <c r="B90" s="10" t="s">
        <v>96</v>
      </c>
      <c r="C90" s="34">
        <v>4.1163474296131284</v>
      </c>
      <c r="D90" s="69">
        <v>0.96221845127957584</v>
      </c>
      <c r="E90" s="34">
        <v>4.2182338579172116</v>
      </c>
      <c r="F90" s="69">
        <v>1.1199015555358893</v>
      </c>
      <c r="G90" s="34">
        <v>2.924948199325629</v>
      </c>
      <c r="H90" s="69">
        <v>0.61235236823620565</v>
      </c>
      <c r="I90" s="34">
        <v>3.6045139648613662</v>
      </c>
      <c r="J90" s="69">
        <v>1.3057794355382599</v>
      </c>
      <c r="K90" s="34">
        <v>3.6807813056222605</v>
      </c>
      <c r="L90" s="69">
        <v>1.1356729967622929</v>
      </c>
      <c r="M90" s="11">
        <v>2.8411295374774395</v>
      </c>
      <c r="N90" s="12">
        <v>9.603615922419266E-2</v>
      </c>
      <c r="O90" s="12">
        <v>0.23260869565217299</v>
      </c>
      <c r="P90" s="13">
        <v>3.6499079013358193E-2</v>
      </c>
      <c r="Q90" s="11">
        <v>15.159955972287623</v>
      </c>
      <c r="R90" s="12">
        <v>2.125258231662917E-4</v>
      </c>
      <c r="S90" s="12">
        <v>9.5238095238095195E-4</v>
      </c>
      <c r="T90" s="13">
        <v>0.16814511285861011</v>
      </c>
      <c r="U90" s="11">
        <v>1.5526010416601415</v>
      </c>
      <c r="V90" s="12">
        <v>0.21663008731209021</v>
      </c>
      <c r="W90" s="12">
        <v>0.53528089887640395</v>
      </c>
      <c r="X90" s="13">
        <v>2.0281492993493605E-2</v>
      </c>
    </row>
    <row r="91" spans="2:24" x14ac:dyDescent="0.2">
      <c r="B91" s="10" t="s">
        <v>97</v>
      </c>
      <c r="C91" s="34">
        <v>4.1294158283661977</v>
      </c>
      <c r="D91" s="69">
        <v>1.0721170387277332</v>
      </c>
      <c r="E91" s="34">
        <v>4.2520668543742879</v>
      </c>
      <c r="F91" s="69">
        <v>1.0779165583329258</v>
      </c>
      <c r="G91" s="34">
        <v>3.1597665963474917</v>
      </c>
      <c r="H91" s="69">
        <v>0.48587371973669274</v>
      </c>
      <c r="I91" s="34">
        <v>3.7159846979370013</v>
      </c>
      <c r="J91" s="69">
        <v>1.2520901913600075</v>
      </c>
      <c r="K91" s="34">
        <v>3.785771712001214</v>
      </c>
      <c r="L91" s="69">
        <v>1.0758808873357064</v>
      </c>
      <c r="M91" s="11">
        <v>2.2497130466897524</v>
      </c>
      <c r="N91" s="12">
        <v>0.13783716895524309</v>
      </c>
      <c r="O91" s="12">
        <v>0.23260869565217299</v>
      </c>
      <c r="P91" s="13">
        <v>2.9122607165285204E-2</v>
      </c>
      <c r="Q91" s="11">
        <v>11.067512378764192</v>
      </c>
      <c r="R91" s="12">
        <v>1.3627837289852019E-3</v>
      </c>
      <c r="S91" s="12">
        <v>3.1111111111111101E-3</v>
      </c>
      <c r="T91" s="13">
        <v>0.12859105686775871</v>
      </c>
      <c r="U91" s="11">
        <v>0.91762999067652629</v>
      </c>
      <c r="V91" s="12">
        <v>0.34117586833684876</v>
      </c>
      <c r="W91" s="12">
        <v>0.53528089887640395</v>
      </c>
      <c r="X91" s="13">
        <v>1.2087179101734616E-2</v>
      </c>
    </row>
    <row r="92" spans="2:24" x14ac:dyDescent="0.2">
      <c r="B92" s="10" t="s">
        <v>98</v>
      </c>
      <c r="C92" s="34">
        <v>3.6721497125653642</v>
      </c>
      <c r="D92" s="69">
        <v>0.95504090275327702</v>
      </c>
      <c r="E92" s="34">
        <v>3.7865851546304841</v>
      </c>
      <c r="F92" s="69">
        <v>1.0280696259192317</v>
      </c>
      <c r="G92" s="34">
        <v>2.7886555145168841</v>
      </c>
      <c r="H92" s="69">
        <v>0.49539976041836009</v>
      </c>
      <c r="I92" s="34">
        <v>3.5078902358991799</v>
      </c>
      <c r="J92" s="69">
        <v>1.292313135306371</v>
      </c>
      <c r="K92" s="34">
        <v>3.4134996739693153</v>
      </c>
      <c r="L92" s="69">
        <v>1.0392878862866599</v>
      </c>
      <c r="M92" s="11">
        <v>3.565781083599612</v>
      </c>
      <c r="N92" s="12">
        <v>6.2849256676440174E-2</v>
      </c>
      <c r="O92" s="12">
        <v>0.23260869565217299</v>
      </c>
      <c r="P92" s="13">
        <v>4.538593054659975E-2</v>
      </c>
      <c r="Q92" s="11">
        <v>6.9297851156163386</v>
      </c>
      <c r="R92" s="12">
        <v>1.0287784816406732E-2</v>
      </c>
      <c r="S92" s="12">
        <v>1.53731343283582E-2</v>
      </c>
      <c r="T92" s="13">
        <v>8.4582000377973379E-2</v>
      </c>
      <c r="U92" s="11">
        <v>1.8766733614381406</v>
      </c>
      <c r="V92" s="12">
        <v>0.17480003798509414</v>
      </c>
      <c r="W92" s="12">
        <v>0.53528089887640395</v>
      </c>
      <c r="X92" s="13">
        <v>2.4411479833614819E-2</v>
      </c>
    </row>
    <row r="93" spans="2:24" ht="16" thickBot="1" x14ac:dyDescent="0.25">
      <c r="B93" s="14" t="s">
        <v>99</v>
      </c>
      <c r="C93" s="37">
        <v>4.1243738143344402</v>
      </c>
      <c r="D93" s="72">
        <v>1.1643072362534477</v>
      </c>
      <c r="E93" s="37">
        <v>4.2648726595084074</v>
      </c>
      <c r="F93" s="72">
        <v>1.0703843397543753</v>
      </c>
      <c r="G93" s="37">
        <v>3.3415267164660363</v>
      </c>
      <c r="H93" s="72">
        <v>0.65272493439182078</v>
      </c>
      <c r="I93" s="37">
        <v>4.0102734039092134</v>
      </c>
      <c r="J93" s="72">
        <v>1.4730950379772665</v>
      </c>
      <c r="K93" s="37">
        <v>3.9130489098011503</v>
      </c>
      <c r="L93" s="72">
        <v>1.1560631541647945</v>
      </c>
      <c r="M93" s="15">
        <v>2.5677842593492812</v>
      </c>
      <c r="N93" s="16">
        <v>0.11326404081205464</v>
      </c>
      <c r="O93" s="16">
        <v>0.23260869565217299</v>
      </c>
      <c r="P93" s="17">
        <v>3.3103746405387165E-2</v>
      </c>
      <c r="Q93" s="15">
        <v>4.220162831179973</v>
      </c>
      <c r="R93" s="16">
        <v>4.3430904021102022E-2</v>
      </c>
      <c r="S93" s="16">
        <v>5.01149425287356E-2</v>
      </c>
      <c r="T93" s="17">
        <v>5.3271322354805542E-2</v>
      </c>
      <c r="U93" s="15">
        <v>1.0941412072929813</v>
      </c>
      <c r="V93" s="16">
        <v>0.29891499354437828</v>
      </c>
      <c r="W93" s="16">
        <v>0.53528089887640395</v>
      </c>
      <c r="X93" s="17">
        <v>1.4378783831890032E-2</v>
      </c>
    </row>
    <row r="94" spans="2:24" x14ac:dyDescent="0.2">
      <c r="B94" s="6" t="s">
        <v>100</v>
      </c>
      <c r="C94" s="29">
        <v>3.354525830774528</v>
      </c>
      <c r="D94" s="66">
        <v>0.92031660055533582</v>
      </c>
      <c r="E94" s="29">
        <v>3.4384182151118465</v>
      </c>
      <c r="F94" s="66">
        <v>0.92513888087171747</v>
      </c>
      <c r="G94" s="29">
        <v>2.561943958526629</v>
      </c>
      <c r="H94" s="66">
        <v>0.48527137636574247</v>
      </c>
      <c r="I94" s="29">
        <v>3.0902779709667172</v>
      </c>
      <c r="J94" s="66">
        <v>1.2518830819378162</v>
      </c>
      <c r="K94" s="29">
        <v>3.0881472143332163</v>
      </c>
      <c r="L94" s="66">
        <v>0.97591173406758802</v>
      </c>
      <c r="M94" s="7">
        <v>2.1323734328922375</v>
      </c>
      <c r="N94" s="8">
        <v>0.14839376592976</v>
      </c>
      <c r="O94" s="8">
        <v>0.23260869565217299</v>
      </c>
      <c r="P94" s="9">
        <v>2.7645634874019196E-2</v>
      </c>
      <c r="Q94" s="7">
        <v>7.4028489008042895</v>
      </c>
      <c r="R94" s="8">
        <v>8.0904005641934066E-3</v>
      </c>
      <c r="S94" s="8">
        <v>1.30645161290322E-2</v>
      </c>
      <c r="T94" s="9">
        <v>8.9837293243535357E-2</v>
      </c>
      <c r="U94" s="7">
        <v>1.1237471965801593</v>
      </c>
      <c r="V94" s="8">
        <v>0.29251499945079895</v>
      </c>
      <c r="W94" s="8">
        <v>0.53528089887640395</v>
      </c>
      <c r="X94" s="9">
        <v>1.476211087820232E-2</v>
      </c>
    </row>
    <row r="95" spans="2:24" x14ac:dyDescent="0.2">
      <c r="B95" s="10" t="s">
        <v>101</v>
      </c>
      <c r="C95" s="34">
        <v>3.7533342909455554</v>
      </c>
      <c r="D95" s="69">
        <v>1.0131224354569566</v>
      </c>
      <c r="E95" s="34">
        <v>3.8261519996376734</v>
      </c>
      <c r="F95" s="69">
        <v>1.1700745558648102</v>
      </c>
      <c r="G95" s="34">
        <v>2.580875554957895</v>
      </c>
      <c r="H95" s="69">
        <v>0.44141710048947003</v>
      </c>
      <c r="I95" s="34">
        <v>3.0864993955153532</v>
      </c>
      <c r="J95" s="69">
        <v>0.97360896163077959</v>
      </c>
      <c r="K95" s="34">
        <v>3.2764426969393505</v>
      </c>
      <c r="L95" s="69">
        <v>1.0488858729129191</v>
      </c>
      <c r="M95" s="11">
        <v>1.9034774239220968</v>
      </c>
      <c r="N95" s="12">
        <v>0.17178918175088403</v>
      </c>
      <c r="O95" s="12">
        <v>0.238611111111111</v>
      </c>
      <c r="P95" s="13">
        <v>2.475151303535188E-2</v>
      </c>
      <c r="Q95" s="11">
        <v>20.799606717588496</v>
      </c>
      <c r="R95" s="12">
        <v>1.9491908146581055E-5</v>
      </c>
      <c r="S95" s="12">
        <v>0</v>
      </c>
      <c r="T95" s="13">
        <v>0.21711578398129014</v>
      </c>
      <c r="U95" s="11">
        <v>1.0656524290120806</v>
      </c>
      <c r="V95" s="12">
        <v>0.30524692778677315</v>
      </c>
      <c r="W95" s="12">
        <v>0.53528089887640395</v>
      </c>
      <c r="X95" s="13">
        <v>1.4009640290755356E-2</v>
      </c>
    </row>
    <row r="96" spans="2:24" x14ac:dyDescent="0.2">
      <c r="B96" s="10" t="s">
        <v>102</v>
      </c>
      <c r="C96" s="34">
        <v>4.4927758758864664</v>
      </c>
      <c r="D96" s="69">
        <v>1.1987299843558934</v>
      </c>
      <c r="E96" s="34">
        <v>4.6168698869094946</v>
      </c>
      <c r="F96" s="69">
        <v>1.1301695843467119</v>
      </c>
      <c r="G96" s="34">
        <v>3.6700277335149414</v>
      </c>
      <c r="H96" s="69">
        <v>0.6154601751320159</v>
      </c>
      <c r="I96" s="34">
        <v>4.3565738667953537</v>
      </c>
      <c r="J96" s="69">
        <v>1.572138718184837</v>
      </c>
      <c r="K96" s="34">
        <v>4.2605908240695634</v>
      </c>
      <c r="L96" s="69">
        <v>1.2062193622506674</v>
      </c>
      <c r="M96" s="11">
        <v>2.3612986112844729</v>
      </c>
      <c r="N96" s="12">
        <v>0.1285868886398765</v>
      </c>
      <c r="O96" s="12">
        <v>0.23260869565217299</v>
      </c>
      <c r="P96" s="13">
        <v>3.0522996041589676E-2</v>
      </c>
      <c r="Q96" s="11">
        <v>4.2148976152604138</v>
      </c>
      <c r="R96" s="12">
        <v>4.3558391759764142E-2</v>
      </c>
      <c r="S96" s="12">
        <v>5.01149425287356E-2</v>
      </c>
      <c r="T96" s="13">
        <v>5.3208395669862373E-2</v>
      </c>
      <c r="U96" s="11">
        <v>1.1367522367068272</v>
      </c>
      <c r="V96" s="12">
        <v>0.28975986226297978</v>
      </c>
      <c r="W96" s="12">
        <v>0.53528089887640395</v>
      </c>
      <c r="X96" s="13">
        <v>1.4930400934002275E-2</v>
      </c>
    </row>
    <row r="97" spans="2:24" x14ac:dyDescent="0.2">
      <c r="B97" s="10" t="s">
        <v>103</v>
      </c>
      <c r="C97" s="34">
        <v>3.8289805674837729</v>
      </c>
      <c r="D97" s="69">
        <v>0.93465672660357002</v>
      </c>
      <c r="E97" s="34">
        <v>3.986021691011433</v>
      </c>
      <c r="F97" s="69">
        <v>0.98844562362778776</v>
      </c>
      <c r="G97" s="34">
        <v>2.6411967542577957</v>
      </c>
      <c r="H97" s="69">
        <v>0.43477358597467519</v>
      </c>
      <c r="I97" s="34">
        <v>3.324054856070684</v>
      </c>
      <c r="J97" s="69">
        <v>1.1691111587575511</v>
      </c>
      <c r="K97" s="34">
        <v>3.4101332807916194</v>
      </c>
      <c r="L97" s="69">
        <v>1.0454497461890744</v>
      </c>
      <c r="M97" s="11">
        <v>4.1452710248770677</v>
      </c>
      <c r="N97" s="12">
        <v>4.5282645488910825E-2</v>
      </c>
      <c r="O97" s="12">
        <v>0.23260869565217299</v>
      </c>
      <c r="P97" s="13">
        <v>5.2375473243045929E-2</v>
      </c>
      <c r="Q97" s="11">
        <v>20.105966086339709</v>
      </c>
      <c r="R97" s="12">
        <v>2.5906689127631115E-5</v>
      </c>
      <c r="S97" s="12">
        <v>0</v>
      </c>
      <c r="T97" s="13">
        <v>0.21140593922453807</v>
      </c>
      <c r="U97" s="11">
        <v>1.6246797949993173</v>
      </c>
      <c r="V97" s="12">
        <v>0.20637544990753803</v>
      </c>
      <c r="W97" s="12">
        <v>0.53528089887640395</v>
      </c>
      <c r="X97" s="13">
        <v>2.120308756063927E-2</v>
      </c>
    </row>
    <row r="98" spans="2:24" x14ac:dyDescent="0.2">
      <c r="B98" s="10" t="s">
        <v>104</v>
      </c>
      <c r="C98" s="34">
        <v>3.8326213265073124</v>
      </c>
      <c r="D98" s="69">
        <v>0.86804509888575254</v>
      </c>
      <c r="E98" s="34">
        <v>4.0734485858898157</v>
      </c>
      <c r="F98" s="69">
        <v>1.0208771552521609</v>
      </c>
      <c r="G98" s="34">
        <v>2.6674794418021293</v>
      </c>
      <c r="H98" s="69">
        <v>0.51515464398991229</v>
      </c>
      <c r="I98" s="34">
        <v>3.3249435251890653</v>
      </c>
      <c r="J98" s="69">
        <v>1.0348538752192853</v>
      </c>
      <c r="K98" s="34">
        <v>3.440594335339858</v>
      </c>
      <c r="L98" s="69">
        <v>1.0241821920240113</v>
      </c>
      <c r="M98" s="11">
        <v>5.1275459633277842</v>
      </c>
      <c r="N98" s="12">
        <v>2.6438718532826592E-2</v>
      </c>
      <c r="O98" s="12">
        <v>0.23260869565217299</v>
      </c>
      <c r="P98" s="13">
        <v>6.3992300047158862E-2</v>
      </c>
      <c r="Q98" s="11">
        <v>23.270127704651962</v>
      </c>
      <c r="R98" s="12">
        <v>7.2134697779127191E-6</v>
      </c>
      <c r="S98" s="12">
        <v>0</v>
      </c>
      <c r="T98" s="13">
        <v>0.2367975726518812</v>
      </c>
      <c r="U98" s="11">
        <v>1.1030379067933362</v>
      </c>
      <c r="V98" s="12">
        <v>0.29697280010614668</v>
      </c>
      <c r="W98" s="12">
        <v>0.53528089887640395</v>
      </c>
      <c r="X98" s="13">
        <v>1.4494006246429665E-2</v>
      </c>
    </row>
    <row r="99" spans="2:24" x14ac:dyDescent="0.2">
      <c r="B99" s="10" t="s">
        <v>105</v>
      </c>
      <c r="C99" s="34">
        <v>3.8890781718480008</v>
      </c>
      <c r="D99" s="69">
        <v>1.0256656217184379</v>
      </c>
      <c r="E99" s="34">
        <v>4.0754894732337137</v>
      </c>
      <c r="F99" s="69">
        <v>1.0388351928470934</v>
      </c>
      <c r="G99" s="34">
        <v>2.9006568745800285</v>
      </c>
      <c r="H99" s="69">
        <v>0.44882015042961554</v>
      </c>
      <c r="I99" s="34">
        <v>3.4199049786614828</v>
      </c>
      <c r="J99" s="69">
        <v>1.3345937171450872</v>
      </c>
      <c r="K99" s="34">
        <v>3.542236318988361</v>
      </c>
      <c r="L99" s="69">
        <v>1.0889622610838268</v>
      </c>
      <c r="M99" s="11">
        <v>2.4244409302842187</v>
      </c>
      <c r="N99" s="12">
        <v>0.12366584246944264</v>
      </c>
      <c r="O99" s="12">
        <v>0.23260869565217299</v>
      </c>
      <c r="P99" s="13">
        <v>3.1313638189099401E-2</v>
      </c>
      <c r="Q99" s="11">
        <v>13.159155679031901</v>
      </c>
      <c r="R99" s="12">
        <v>5.1939681696041987E-4</v>
      </c>
      <c r="S99" s="12">
        <v>1.78571428571428E-3</v>
      </c>
      <c r="T99" s="13">
        <v>0.14926589958440042</v>
      </c>
      <c r="U99" s="11">
        <v>0.53936656494941693</v>
      </c>
      <c r="V99" s="12">
        <v>0.46498535347253378</v>
      </c>
      <c r="W99" s="12">
        <v>0.53528089887640395</v>
      </c>
      <c r="X99" s="13">
        <v>7.1402050278733115E-3</v>
      </c>
    </row>
    <row r="100" spans="2:24" x14ac:dyDescent="0.2">
      <c r="B100" s="10" t="s">
        <v>106</v>
      </c>
      <c r="C100" s="34">
        <v>4.1755179490759087</v>
      </c>
      <c r="D100" s="69">
        <v>1.0629431125454327</v>
      </c>
      <c r="E100" s="34">
        <v>4.4087385222255371</v>
      </c>
      <c r="F100" s="69">
        <v>1.1422689246141908</v>
      </c>
      <c r="G100" s="34">
        <v>3.0040047174110684</v>
      </c>
      <c r="H100" s="69">
        <v>0.46392396774380656</v>
      </c>
      <c r="I100" s="34">
        <v>3.6421071573136921</v>
      </c>
      <c r="J100" s="69">
        <v>1.4745397869150452</v>
      </c>
      <c r="K100" s="34">
        <v>3.7732762342799813</v>
      </c>
      <c r="L100" s="69">
        <v>1.2030369232619291</v>
      </c>
      <c r="M100" s="11">
        <v>3.1425217731415156</v>
      </c>
      <c r="N100" s="12">
        <v>8.0336321127412832E-2</v>
      </c>
      <c r="O100" s="12">
        <v>0.23260869565217299</v>
      </c>
      <c r="P100" s="13">
        <v>4.0215259270294457E-2</v>
      </c>
      <c r="Q100" s="11">
        <v>15.54863524936777</v>
      </c>
      <c r="R100" s="12">
        <v>1.7919914368612344E-4</v>
      </c>
      <c r="S100" s="12">
        <v>9.5238095238095195E-4</v>
      </c>
      <c r="T100" s="13">
        <v>0.1717158431659116</v>
      </c>
      <c r="U100" s="11">
        <v>0.67854175781322101</v>
      </c>
      <c r="V100" s="12">
        <v>0.41270112230962985</v>
      </c>
      <c r="W100" s="12">
        <v>0.53528089887640395</v>
      </c>
      <c r="X100" s="13">
        <v>8.9661050814733353E-3</v>
      </c>
    </row>
    <row r="101" spans="2:24" x14ac:dyDescent="0.2">
      <c r="B101" s="10" t="s">
        <v>107</v>
      </c>
      <c r="C101" s="34">
        <v>4.1605875095775167</v>
      </c>
      <c r="D101" s="69">
        <v>1.1513941404043437</v>
      </c>
      <c r="E101" s="34">
        <v>4.3926343187404822</v>
      </c>
      <c r="F101" s="69">
        <v>1.0226548963398274</v>
      </c>
      <c r="G101" s="34">
        <v>3.4231808256664853</v>
      </c>
      <c r="H101" s="69">
        <v>0.66270264526287803</v>
      </c>
      <c r="I101" s="34">
        <v>4.1953221488326928</v>
      </c>
      <c r="J101" s="69">
        <v>1.7116467013362155</v>
      </c>
      <c r="K101" s="34">
        <v>4.0227733566954953</v>
      </c>
      <c r="L101" s="69">
        <v>1.2275320532719014</v>
      </c>
      <c r="M101" s="11">
        <v>3.4937223564353608</v>
      </c>
      <c r="N101" s="12">
        <v>6.5505975343746442E-2</v>
      </c>
      <c r="O101" s="12">
        <v>0.23260869565217299</v>
      </c>
      <c r="P101" s="13">
        <v>4.4509576709466953E-2</v>
      </c>
      <c r="Q101" s="11">
        <v>3.027054397213448</v>
      </c>
      <c r="R101" s="12">
        <v>8.5988660786499665E-2</v>
      </c>
      <c r="S101" s="12">
        <v>9.2473118279569805E-2</v>
      </c>
      <c r="T101" s="13">
        <v>3.8794933636781659E-2</v>
      </c>
      <c r="U101" s="11">
        <v>1.0106429525067149</v>
      </c>
      <c r="V101" s="12">
        <v>0.31798133788306993</v>
      </c>
      <c r="W101" s="12">
        <v>0.53528089887640395</v>
      </c>
      <c r="X101" s="13">
        <v>1.329607161905194E-2</v>
      </c>
    </row>
    <row r="102" spans="2:24" ht="16" thickBot="1" x14ac:dyDescent="0.25">
      <c r="B102" s="14" t="s">
        <v>108</v>
      </c>
      <c r="C102" s="37">
        <v>2.9487513719129383</v>
      </c>
      <c r="D102" s="72">
        <v>0.77261124799047165</v>
      </c>
      <c r="E102" s="37">
        <v>3.1331175874145338</v>
      </c>
      <c r="F102" s="72">
        <v>0.7078518386236603</v>
      </c>
      <c r="G102" s="37">
        <v>2.4468477176300856</v>
      </c>
      <c r="H102" s="72">
        <v>0.41019080440187344</v>
      </c>
      <c r="I102" s="37">
        <v>2.9195827201088589</v>
      </c>
      <c r="J102" s="72">
        <v>1.0650338100762766</v>
      </c>
      <c r="K102" s="37">
        <v>2.8482712564664521</v>
      </c>
      <c r="L102" s="72">
        <v>0.79740846739834537</v>
      </c>
      <c r="M102" s="15">
        <v>3.5901716181681036</v>
      </c>
      <c r="N102" s="16">
        <v>6.1976755939746359E-2</v>
      </c>
      <c r="O102" s="16">
        <v>0.23260869565217299</v>
      </c>
      <c r="P102" s="17">
        <v>4.5682195931712979E-2</v>
      </c>
      <c r="Q102" s="15">
        <v>4.2559381270508716</v>
      </c>
      <c r="R102" s="16">
        <v>4.2575214954242359E-2</v>
      </c>
      <c r="S102" s="16">
        <v>5.01149425287356E-2</v>
      </c>
      <c r="T102" s="17">
        <v>5.3698665710428022E-2</v>
      </c>
      <c r="U102" s="15">
        <v>0.69142832381676456</v>
      </c>
      <c r="V102" s="16">
        <v>0.40831858932177423</v>
      </c>
      <c r="W102" s="16">
        <v>0.53528089887640395</v>
      </c>
      <c r="X102" s="17">
        <v>9.1348299157303983E-3</v>
      </c>
    </row>
    <row r="103" spans="2:24" x14ac:dyDescent="0.2">
      <c r="B103" s="6" t="s">
        <v>109</v>
      </c>
      <c r="C103" s="87">
        <v>2.6020473646037443</v>
      </c>
      <c r="D103" s="88">
        <v>0.64676537443891591</v>
      </c>
      <c r="E103" s="87">
        <v>2.7156969649873082</v>
      </c>
      <c r="F103" s="88">
        <v>0.55016017782477755</v>
      </c>
      <c r="G103" s="87">
        <v>2.0115923241909819</v>
      </c>
      <c r="H103" s="88">
        <v>0.34874698905092333</v>
      </c>
      <c r="I103" s="87">
        <v>2.3249833734153773</v>
      </c>
      <c r="J103" s="88">
        <v>0.8240667419326223</v>
      </c>
      <c r="K103" s="87">
        <v>2.3962461151711256</v>
      </c>
      <c r="L103" s="88">
        <v>0.66040135397545996</v>
      </c>
      <c r="M103" s="22">
        <v>2.3997512099391463</v>
      </c>
      <c r="N103" s="23">
        <v>0.12556421006353929</v>
      </c>
      <c r="O103" s="23">
        <v>0.23260869565217299</v>
      </c>
      <c r="P103" s="24">
        <v>3.1004637255616741E-2</v>
      </c>
      <c r="Q103" s="22">
        <v>12.668205385083882</v>
      </c>
      <c r="R103" s="23">
        <v>6.4946138484474759E-4</v>
      </c>
      <c r="S103" s="23">
        <v>1.8749999999999999E-3</v>
      </c>
      <c r="T103" s="24">
        <v>0.1445017076537452</v>
      </c>
      <c r="U103" s="22">
        <v>0.52500589106094575</v>
      </c>
      <c r="V103" s="23">
        <v>0.47096850159818449</v>
      </c>
      <c r="W103" s="23">
        <v>0.53528089887640395</v>
      </c>
      <c r="X103" s="24">
        <v>6.9514180749383403E-3</v>
      </c>
    </row>
    <row r="104" spans="2:24" x14ac:dyDescent="0.2">
      <c r="B104" s="10" t="s">
        <v>110</v>
      </c>
      <c r="C104" s="34">
        <v>3.4793070803850128</v>
      </c>
      <c r="D104" s="69">
        <v>0.92981106702073024</v>
      </c>
      <c r="E104" s="34">
        <v>3.5684050694000424</v>
      </c>
      <c r="F104" s="69">
        <v>0.83420362530172198</v>
      </c>
      <c r="G104" s="34">
        <v>2.6507873222793288</v>
      </c>
      <c r="H104" s="69">
        <v>0.41097498727051074</v>
      </c>
      <c r="I104" s="34">
        <v>3.0892535900029712</v>
      </c>
      <c r="J104" s="69">
        <v>1.2477527861522457</v>
      </c>
      <c r="K104" s="34">
        <v>3.1723887929715278</v>
      </c>
      <c r="L104" s="69">
        <v>0.95437080814002173</v>
      </c>
      <c r="M104" s="11">
        <v>1.6979292409233648</v>
      </c>
      <c r="N104" s="12">
        <v>0.19654543362677601</v>
      </c>
      <c r="O104" s="12">
        <v>0.25113924050632902</v>
      </c>
      <c r="P104" s="13">
        <v>2.2137875920871779E-2</v>
      </c>
      <c r="Q104" s="11">
        <v>10.431962157095192</v>
      </c>
      <c r="R104" s="12">
        <v>1.8394516438675393E-3</v>
      </c>
      <c r="S104" s="12">
        <v>3.7499999999999999E-3</v>
      </c>
      <c r="T104" s="13">
        <v>0.12210842281618847</v>
      </c>
      <c r="U104" s="11">
        <v>0.74462189201298024</v>
      </c>
      <c r="V104" s="12">
        <v>0.39093534758045556</v>
      </c>
      <c r="W104" s="12">
        <v>0.53528089887640395</v>
      </c>
      <c r="X104" s="13">
        <v>9.8306899343238805E-3</v>
      </c>
    </row>
    <row r="105" spans="2:24" ht="16" thickBot="1" x14ac:dyDescent="0.25">
      <c r="B105" s="14" t="s">
        <v>111</v>
      </c>
      <c r="C105" s="37">
        <v>3.1718400538128528</v>
      </c>
      <c r="D105" s="72">
        <v>0.88503216056953571</v>
      </c>
      <c r="E105" s="37">
        <v>3.2727262516583888</v>
      </c>
      <c r="F105" s="72">
        <v>0.78046692136395335</v>
      </c>
      <c r="G105" s="37">
        <v>2.4899488139116763</v>
      </c>
      <c r="H105" s="72">
        <v>0.40299874774504801</v>
      </c>
      <c r="I105" s="37">
        <v>2.9402865601264092</v>
      </c>
      <c r="J105" s="72">
        <v>1.1995067569323701</v>
      </c>
      <c r="K105" s="37">
        <v>2.9488659627414098</v>
      </c>
      <c r="L105" s="72">
        <v>0.89465451256692796</v>
      </c>
      <c r="M105" s="15">
        <v>2.0337008764764835</v>
      </c>
      <c r="N105" s="16">
        <v>0.15799482984307964</v>
      </c>
      <c r="O105" s="16">
        <v>0.23260869565217299</v>
      </c>
      <c r="P105" s="17">
        <v>2.6400145044796982E-2</v>
      </c>
      <c r="Q105" s="15">
        <v>6.886368613657508</v>
      </c>
      <c r="R105" s="16">
        <v>1.0518651557065774E-2</v>
      </c>
      <c r="S105" s="16">
        <v>1.54411764705882E-2</v>
      </c>
      <c r="T105" s="17">
        <v>8.4096641849483095E-2</v>
      </c>
      <c r="U105" s="15">
        <v>0.81734397508530687</v>
      </c>
      <c r="V105" s="16">
        <v>0.36885270426060557</v>
      </c>
      <c r="W105" s="16">
        <v>0.53528089887640395</v>
      </c>
      <c r="X105" s="17">
        <v>1.0780435349382566E-2</v>
      </c>
    </row>
  </sheetData>
  <mergeCells count="12">
    <mergeCell ref="M4:P4"/>
    <mergeCell ref="Q4:T4"/>
    <mergeCell ref="U4:X4"/>
    <mergeCell ref="B2:X2"/>
    <mergeCell ref="C4:D4"/>
    <mergeCell ref="E4:F4"/>
    <mergeCell ref="G4:H4"/>
    <mergeCell ref="I4:J4"/>
    <mergeCell ref="K4:L4"/>
    <mergeCell ref="C3:L3"/>
    <mergeCell ref="M3:X3"/>
    <mergeCell ref="B3:B5"/>
  </mergeCells>
  <conditionalFormatting sqref="N6:O105 R6:S105 V6:W105">
    <cfRule type="cellIs" dxfId="16" priority="1" operator="lessThan">
      <formula>0.05</formula>
    </cfRule>
  </conditionalFormatting>
  <pageMargins left="0.7" right="0.7" top="0.75" bottom="0.75" header="0.3" footer="0.3"/>
  <pageSetup paperSize="9" scale="5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A9BF7-60E2-074B-82E8-1E4C0C42F571}">
  <sheetPr>
    <pageSetUpPr fitToPage="1"/>
  </sheetPr>
  <dimension ref="B2:U26"/>
  <sheetViews>
    <sheetView showGridLines="0" workbookViewId="0">
      <selection activeCell="C15" sqref="C15"/>
    </sheetView>
  </sheetViews>
  <sheetFormatPr baseColWidth="10" defaultRowHeight="15" x14ac:dyDescent="0.2"/>
  <cols>
    <col min="1" max="1" width="3.33203125" style="1" customWidth="1"/>
    <col min="2" max="2" width="25.33203125" style="1" customWidth="1"/>
    <col min="3" max="14" width="5.83203125" style="1" customWidth="1"/>
    <col min="15" max="16384" width="10.83203125" style="1"/>
  </cols>
  <sheetData>
    <row r="2" spans="2:14" ht="35" customHeight="1" thickBot="1" x14ac:dyDescent="0.25">
      <c r="B2" s="93" t="s">
        <v>135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</row>
    <row r="3" spans="2:14" x14ac:dyDescent="0.2">
      <c r="B3" s="111"/>
      <c r="C3" s="113" t="s">
        <v>8</v>
      </c>
      <c r="D3" s="113"/>
      <c r="E3" s="113"/>
      <c r="F3" s="113"/>
      <c r="G3" s="113" t="s">
        <v>160</v>
      </c>
      <c r="H3" s="113"/>
      <c r="I3" s="113"/>
      <c r="J3" s="113"/>
      <c r="K3" s="113" t="s">
        <v>161</v>
      </c>
      <c r="L3" s="113"/>
      <c r="M3" s="113"/>
      <c r="N3" s="114"/>
    </row>
    <row r="4" spans="2:14" ht="16" thickBot="1" x14ac:dyDescent="0.25">
      <c r="B4" s="112"/>
      <c r="C4" s="43" t="s">
        <v>0</v>
      </c>
      <c r="D4" s="43" t="s">
        <v>2</v>
      </c>
      <c r="E4" s="43" t="s">
        <v>10</v>
      </c>
      <c r="F4" s="43" t="s">
        <v>11</v>
      </c>
      <c r="G4" s="43" t="s">
        <v>0</v>
      </c>
      <c r="H4" s="43" t="s">
        <v>2</v>
      </c>
      <c r="I4" s="43" t="s">
        <v>10</v>
      </c>
      <c r="J4" s="43" t="s">
        <v>11</v>
      </c>
      <c r="K4" s="43" t="s">
        <v>0</v>
      </c>
      <c r="L4" s="43" t="s">
        <v>2</v>
      </c>
      <c r="M4" s="43" t="s">
        <v>10</v>
      </c>
      <c r="N4" s="28" t="s">
        <v>11</v>
      </c>
    </row>
    <row r="5" spans="2:14" x14ac:dyDescent="0.2">
      <c r="B5" s="44"/>
      <c r="C5" s="105" t="s">
        <v>162</v>
      </c>
      <c r="D5" s="106"/>
      <c r="E5" s="106"/>
      <c r="F5" s="106"/>
      <c r="G5" s="106"/>
      <c r="H5" s="106"/>
      <c r="I5" s="106"/>
      <c r="J5" s="106"/>
      <c r="K5" s="106"/>
      <c r="L5" s="106"/>
      <c r="M5" s="106"/>
      <c r="N5" s="107"/>
    </row>
    <row r="6" spans="2:14" x14ac:dyDescent="0.2">
      <c r="B6" s="45" t="s">
        <v>113</v>
      </c>
      <c r="C6" s="46">
        <v>27.774398383317834</v>
      </c>
      <c r="D6" s="35">
        <v>1.2649835342001189E-6</v>
      </c>
      <c r="E6" s="35">
        <v>1.2649835342001189E-6</v>
      </c>
      <c r="F6" s="35">
        <v>0.27024627553379216</v>
      </c>
      <c r="G6" s="46">
        <v>13.182718791926908</v>
      </c>
      <c r="H6" s="35">
        <v>5.1387795279703684E-4</v>
      </c>
      <c r="I6" s="35">
        <v>1E-3</v>
      </c>
      <c r="J6" s="35">
        <v>0.14949322239692367</v>
      </c>
      <c r="K6" s="46">
        <v>0.49858571381643918</v>
      </c>
      <c r="L6" s="35">
        <v>0.48230991987373262</v>
      </c>
      <c r="M6" s="35">
        <v>0.48199999999999998</v>
      </c>
      <c r="N6" s="36">
        <v>6.6039079951294606E-3</v>
      </c>
    </row>
    <row r="7" spans="2:14" x14ac:dyDescent="0.2">
      <c r="B7" s="45" t="s">
        <v>114</v>
      </c>
      <c r="C7" s="46">
        <v>26.673522622926434</v>
      </c>
      <c r="D7" s="35">
        <v>1.9203403579439596E-6</v>
      </c>
      <c r="E7" s="35">
        <v>1.9203403579439596E-6</v>
      </c>
      <c r="F7" s="35">
        <v>0.26234482621252075</v>
      </c>
      <c r="G7" s="46">
        <v>12.856101588293113</v>
      </c>
      <c r="H7" s="35">
        <v>5.9610115184315689E-4</v>
      </c>
      <c r="I7" s="35">
        <v>1E-3</v>
      </c>
      <c r="J7" s="35">
        <v>0.14633134586984903</v>
      </c>
      <c r="K7" s="46">
        <v>1.0674331626493427</v>
      </c>
      <c r="L7" s="35">
        <v>0.3048460235935424</v>
      </c>
      <c r="M7" s="35">
        <v>0.34857142857142798</v>
      </c>
      <c r="N7" s="36">
        <v>1.4032722260614862E-2</v>
      </c>
    </row>
    <row r="8" spans="2:14" x14ac:dyDescent="0.2">
      <c r="B8" s="45" t="s">
        <v>115</v>
      </c>
      <c r="C8" s="46">
        <v>32.65819288970458</v>
      </c>
      <c r="D8" s="35">
        <v>2.1032701825617806E-7</v>
      </c>
      <c r="E8" s="35">
        <v>2.1032701825617806E-7</v>
      </c>
      <c r="F8" s="35">
        <v>0.30335074380416893</v>
      </c>
      <c r="G8" s="46">
        <v>21.060946220249768</v>
      </c>
      <c r="H8" s="35">
        <v>1.7521681840581992E-5</v>
      </c>
      <c r="I8" s="35">
        <v>0</v>
      </c>
      <c r="J8" s="35">
        <v>0.21924566693275083</v>
      </c>
      <c r="K8" s="46">
        <v>1.6211896794423051</v>
      </c>
      <c r="L8" s="35">
        <v>0.20685833769486084</v>
      </c>
      <c r="M8" s="35">
        <v>0.33119999999999999</v>
      </c>
      <c r="N8" s="36">
        <v>2.115850310109809E-2</v>
      </c>
    </row>
    <row r="9" spans="2:14" x14ac:dyDescent="0.2">
      <c r="B9" s="45" t="s">
        <v>116</v>
      </c>
      <c r="C9" s="46">
        <v>33.664433746077542</v>
      </c>
      <c r="D9" s="35">
        <v>1.4694477792069261E-7</v>
      </c>
      <c r="E9" s="35">
        <v>1.4694477792069261E-7</v>
      </c>
      <c r="F9" s="35">
        <v>0.30980176848611907</v>
      </c>
      <c r="G9" s="46">
        <v>26.455814630683424</v>
      </c>
      <c r="H9" s="35">
        <v>2.0868456042528901E-6</v>
      </c>
      <c r="I9" s="35">
        <v>0</v>
      </c>
      <c r="J9" s="35">
        <v>0.26076193589285274</v>
      </c>
      <c r="K9" s="46">
        <v>1.278944526534098</v>
      </c>
      <c r="L9" s="35">
        <v>0.26169877068381447</v>
      </c>
      <c r="M9" s="35">
        <v>0.34857142857142798</v>
      </c>
      <c r="N9" s="36">
        <v>1.6766678334008793E-2</v>
      </c>
    </row>
    <row r="10" spans="2:14" x14ac:dyDescent="0.2">
      <c r="B10" s="45" t="s">
        <v>117</v>
      </c>
      <c r="C10" s="46">
        <v>20.343842798277283</v>
      </c>
      <c r="D10" s="35">
        <v>2.3491963207673651E-5</v>
      </c>
      <c r="E10" s="35">
        <v>2.3491963207673651E-5</v>
      </c>
      <c r="F10" s="35">
        <v>0.21337343032543332</v>
      </c>
      <c r="G10" s="46">
        <v>46.175063452890051</v>
      </c>
      <c r="H10" s="35">
        <v>2.2414637712656602E-9</v>
      </c>
      <c r="I10" s="35">
        <v>0</v>
      </c>
      <c r="J10" s="35">
        <v>0.38106077386822912</v>
      </c>
      <c r="K10" s="46">
        <v>2.9764083331067623</v>
      </c>
      <c r="L10" s="35">
        <v>8.8605106578436302E-2</v>
      </c>
      <c r="M10" s="35">
        <v>0.28533333333333299</v>
      </c>
      <c r="N10" s="36">
        <v>3.8170626176982518E-2</v>
      </c>
    </row>
    <row r="11" spans="2:14" x14ac:dyDescent="0.2">
      <c r="B11" s="45" t="s">
        <v>118</v>
      </c>
      <c r="C11" s="46">
        <v>37.489248159235181</v>
      </c>
      <c r="D11" s="35">
        <v>3.8819635042423333E-8</v>
      </c>
      <c r="E11" s="35">
        <v>3.8819635042423333E-8</v>
      </c>
      <c r="F11" s="35">
        <v>0.33326961263148397</v>
      </c>
      <c r="G11" s="46">
        <v>27.596755932418109</v>
      </c>
      <c r="H11" s="35">
        <v>1.352671468932491E-6</v>
      </c>
      <c r="I11" s="35">
        <v>0</v>
      </c>
      <c r="J11" s="35">
        <v>0.26898273421624042</v>
      </c>
      <c r="K11" s="46">
        <v>2.664194935054089</v>
      </c>
      <c r="L11" s="35">
        <v>0.10682170559440315</v>
      </c>
      <c r="M11" s="35">
        <v>0.28533333333333299</v>
      </c>
      <c r="N11" s="36">
        <v>3.4304030799289113E-2</v>
      </c>
    </row>
    <row r="12" spans="2:14" x14ac:dyDescent="0.2">
      <c r="B12" s="45" t="s">
        <v>119</v>
      </c>
      <c r="C12" s="46">
        <v>33.375730232528838</v>
      </c>
      <c r="D12" s="35">
        <v>1.6280876147353111E-7</v>
      </c>
      <c r="E12" s="35">
        <v>1.6280876147353111E-7</v>
      </c>
      <c r="F12" s="35">
        <v>0.30796314046436896</v>
      </c>
      <c r="G12" s="46">
        <v>32.967899225593115</v>
      </c>
      <c r="H12" s="35">
        <v>1.8827499754320662E-7</v>
      </c>
      <c r="I12" s="35">
        <v>0</v>
      </c>
      <c r="J12" s="35">
        <v>0.30534908488594803</v>
      </c>
      <c r="K12" s="46">
        <v>1.9216116374687775</v>
      </c>
      <c r="L12" s="35">
        <v>0.1697865788422343</v>
      </c>
      <c r="M12" s="35">
        <v>0.33119999999999999</v>
      </c>
      <c r="N12" s="36">
        <v>2.4981427151127888E-2</v>
      </c>
    </row>
    <row r="13" spans="2:14" ht="16" thickBot="1" x14ac:dyDescent="0.25">
      <c r="B13" s="47" t="s">
        <v>120</v>
      </c>
      <c r="C13" s="48">
        <v>26.707133439780385</v>
      </c>
      <c r="D13" s="38">
        <v>1.8958796409002041E-6</v>
      </c>
      <c r="E13" s="38">
        <v>1.8958796409002041E-6</v>
      </c>
      <c r="F13" s="38">
        <v>0.26258859665525203</v>
      </c>
      <c r="G13" s="48">
        <v>18.434087121189133</v>
      </c>
      <c r="H13" s="38">
        <v>5.1963271156433905E-5</v>
      </c>
      <c r="I13" s="38">
        <v>0</v>
      </c>
      <c r="J13" s="38">
        <v>0.19729509528229361</v>
      </c>
      <c r="K13" s="48">
        <v>3.0853420067551531</v>
      </c>
      <c r="L13" s="38">
        <v>8.3082466535552929E-2</v>
      </c>
      <c r="M13" s="38">
        <v>0.28533333333333299</v>
      </c>
      <c r="N13" s="39">
        <v>3.951243508017472E-2</v>
      </c>
    </row>
    <row r="14" spans="2:14" ht="17" x14ac:dyDescent="0.25">
      <c r="B14" s="49"/>
      <c r="C14" s="108" t="s">
        <v>163</v>
      </c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10"/>
    </row>
    <row r="15" spans="2:14" x14ac:dyDescent="0.2">
      <c r="B15" s="45" t="s">
        <v>113</v>
      </c>
      <c r="C15" s="46">
        <v>1.537642109066909</v>
      </c>
      <c r="D15" s="35">
        <v>0.21883477811739543</v>
      </c>
      <c r="E15" s="35">
        <v>0.219</v>
      </c>
      <c r="F15" s="35">
        <v>2.0090011485796144E-2</v>
      </c>
      <c r="G15" s="46">
        <v>2.7195912436408176</v>
      </c>
      <c r="H15" s="35">
        <v>0.10330614072191721</v>
      </c>
      <c r="I15" s="35">
        <v>0.10299999999999999</v>
      </c>
      <c r="J15" s="35">
        <v>3.4992351350835761E-2</v>
      </c>
      <c r="K15" s="46">
        <v>0.58537529246745879</v>
      </c>
      <c r="L15" s="35">
        <v>0.44661394454924497</v>
      </c>
      <c r="M15" s="35">
        <v>0.44700000000000001</v>
      </c>
      <c r="N15" s="36">
        <v>7.7445575973186312E-3</v>
      </c>
    </row>
    <row r="16" spans="2:14" x14ac:dyDescent="0.2">
      <c r="B16" s="45" t="s">
        <v>114</v>
      </c>
      <c r="C16" s="46">
        <v>2.4165829047685086</v>
      </c>
      <c r="D16" s="35">
        <v>0.12426649245317516</v>
      </c>
      <c r="E16" s="35">
        <v>0.19839999999999999</v>
      </c>
      <c r="F16" s="35">
        <v>3.1215313490924674E-2</v>
      </c>
      <c r="G16" s="46">
        <v>9.898423228166914</v>
      </c>
      <c r="H16" s="35">
        <v>2.3724834805555453E-3</v>
      </c>
      <c r="I16" s="35">
        <v>3.2000000000000002E-3</v>
      </c>
      <c r="J16" s="35">
        <v>0.11659136709246792</v>
      </c>
      <c r="K16" s="46">
        <v>0.87459642398115467</v>
      </c>
      <c r="L16" s="35">
        <v>0.352687388592273</v>
      </c>
      <c r="M16" s="35">
        <v>0.44700000000000001</v>
      </c>
      <c r="N16" s="36">
        <v>1.1526867557805251E-2</v>
      </c>
    </row>
    <row r="17" spans="2:21" x14ac:dyDescent="0.2">
      <c r="B17" s="45" t="s">
        <v>115</v>
      </c>
      <c r="C17" s="46">
        <v>1.756489565957509</v>
      </c>
      <c r="D17" s="35">
        <v>0.18908621811897136</v>
      </c>
      <c r="E17" s="35">
        <v>0.216</v>
      </c>
      <c r="F17" s="35">
        <v>2.2883922595862624E-2</v>
      </c>
      <c r="G17" s="46">
        <v>8.7200341888670625</v>
      </c>
      <c r="H17" s="35">
        <v>4.200697123996895E-3</v>
      </c>
      <c r="I17" s="35">
        <v>4.57142857142857E-3</v>
      </c>
      <c r="J17" s="35">
        <v>0.10415707868913694</v>
      </c>
      <c r="K17" s="46">
        <v>1.0292808045383495</v>
      </c>
      <c r="L17" s="35">
        <v>0.31358943246446175</v>
      </c>
      <c r="M17" s="35">
        <v>0.44700000000000001</v>
      </c>
      <c r="N17" s="36">
        <v>1.3537952663060172E-2</v>
      </c>
    </row>
    <row r="18" spans="2:21" x14ac:dyDescent="0.2">
      <c r="B18" s="45" t="s">
        <v>116</v>
      </c>
      <c r="C18" s="46">
        <v>3.3640373359634137</v>
      </c>
      <c r="D18" s="35">
        <v>7.0601060282692349E-2</v>
      </c>
      <c r="E18" s="35">
        <v>0.191999999999999</v>
      </c>
      <c r="F18" s="35">
        <v>4.2928331034567099E-2</v>
      </c>
      <c r="G18" s="46">
        <v>17.274651940245246</v>
      </c>
      <c r="H18" s="35">
        <v>8.4959414832999478E-5</v>
      </c>
      <c r="I18" s="35">
        <v>0</v>
      </c>
      <c r="J18" s="35">
        <v>0.18720907179830792</v>
      </c>
      <c r="K18" s="46">
        <v>1.2610670810580249</v>
      </c>
      <c r="L18" s="35">
        <v>0.26503116121441322</v>
      </c>
      <c r="M18" s="35">
        <v>0.44700000000000001</v>
      </c>
      <c r="N18" s="36">
        <v>1.6536184573940391E-2</v>
      </c>
    </row>
    <row r="19" spans="2:21" x14ac:dyDescent="0.2">
      <c r="B19" s="45" t="s">
        <v>117</v>
      </c>
      <c r="C19" s="46">
        <v>3.8790216464882956</v>
      </c>
      <c r="D19" s="35">
        <v>5.2586331254805239E-2</v>
      </c>
      <c r="E19" s="35">
        <v>0.191999999999999</v>
      </c>
      <c r="F19" s="35">
        <v>4.9176847855351036E-2</v>
      </c>
      <c r="G19" s="46">
        <v>9.1344835988710678</v>
      </c>
      <c r="H19" s="35">
        <v>3.4308081629193317E-3</v>
      </c>
      <c r="I19" s="35">
        <v>4.0000000000000001E-3</v>
      </c>
      <c r="J19" s="35">
        <v>0.10857003226431686</v>
      </c>
      <c r="K19" s="46">
        <v>0.77173735321139991</v>
      </c>
      <c r="L19" s="35">
        <v>0.38248588961843022</v>
      </c>
      <c r="M19" s="35">
        <v>0.44700000000000001</v>
      </c>
      <c r="N19" s="36">
        <v>1.0185029143702111E-2</v>
      </c>
    </row>
    <row r="20" spans="2:21" x14ac:dyDescent="0.2">
      <c r="B20" s="45" t="s">
        <v>118</v>
      </c>
      <c r="C20" s="46">
        <v>2.7546853803078108</v>
      </c>
      <c r="D20" s="35">
        <v>0.10114589343459303</v>
      </c>
      <c r="E20" s="35">
        <v>0.19839999999999999</v>
      </c>
      <c r="F20" s="35">
        <v>3.5427902085055099E-2</v>
      </c>
      <c r="G20" s="46">
        <v>10.496150774390607</v>
      </c>
      <c r="H20" s="35">
        <v>1.7842891146432015E-3</v>
      </c>
      <c r="I20" s="35">
        <v>3.2000000000000002E-3</v>
      </c>
      <c r="J20" s="35">
        <v>0.1227675243776543</v>
      </c>
      <c r="K20" s="46">
        <v>1.3753835164918982</v>
      </c>
      <c r="L20" s="35">
        <v>0.24460051968222737</v>
      </c>
      <c r="M20" s="35">
        <v>0.44700000000000001</v>
      </c>
      <c r="N20" s="36">
        <v>1.8008204386887418E-2</v>
      </c>
    </row>
    <row r="21" spans="2:21" x14ac:dyDescent="0.2">
      <c r="B21" s="45" t="s">
        <v>119</v>
      </c>
      <c r="C21" s="46">
        <v>3.3286961883401078</v>
      </c>
      <c r="D21" s="35">
        <v>7.2063499639950096E-2</v>
      </c>
      <c r="E21" s="35">
        <v>0.191999999999999</v>
      </c>
      <c r="F21" s="35">
        <v>4.2496509584894794E-2</v>
      </c>
      <c r="G21" s="46">
        <v>14.565798855087346</v>
      </c>
      <c r="H21" s="35">
        <v>2.7634677334798945E-4</v>
      </c>
      <c r="I21" s="35">
        <v>0</v>
      </c>
      <c r="J21" s="35">
        <v>0.16262679550990247</v>
      </c>
      <c r="K21" s="46">
        <v>1.061407502722532</v>
      </c>
      <c r="L21" s="35">
        <v>0.3062054012853942</v>
      </c>
      <c r="M21" s="35">
        <v>0.44700000000000001</v>
      </c>
      <c r="N21" s="36">
        <v>1.395461295775443E-2</v>
      </c>
    </row>
    <row r="22" spans="2:21" ht="16" thickBot="1" x14ac:dyDescent="0.25">
      <c r="B22" s="47" t="s">
        <v>120</v>
      </c>
      <c r="C22" s="48">
        <v>2.0678264151320875</v>
      </c>
      <c r="D22" s="38">
        <v>0.15459542986712979</v>
      </c>
      <c r="E22" s="38">
        <v>0.206666666666666</v>
      </c>
      <c r="F22" s="38">
        <v>2.6831253861936799E-2</v>
      </c>
      <c r="G22" s="48">
        <v>9.9404581152489104</v>
      </c>
      <c r="H22" s="38">
        <v>2.3251798722681376E-3</v>
      </c>
      <c r="I22" s="38">
        <v>3.2000000000000002E-3</v>
      </c>
      <c r="J22" s="38">
        <v>0.11702854370954179</v>
      </c>
      <c r="K22" s="48">
        <v>0.708519722315057</v>
      </c>
      <c r="L22" s="38">
        <v>0.4026116586066274</v>
      </c>
      <c r="M22" s="38">
        <v>0.44700000000000001</v>
      </c>
      <c r="N22" s="39">
        <v>9.3585203476937232E-3</v>
      </c>
    </row>
    <row r="26" spans="2:21" x14ac:dyDescent="0.2"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</row>
  </sheetData>
  <mergeCells count="7">
    <mergeCell ref="C5:N5"/>
    <mergeCell ref="C14:N14"/>
    <mergeCell ref="B2:N2"/>
    <mergeCell ref="B3:B4"/>
    <mergeCell ref="C3:F3"/>
    <mergeCell ref="G3:J3"/>
    <mergeCell ref="K3:N3"/>
  </mergeCells>
  <conditionalFormatting sqref="D6:E13 H6:I13 L6:M13 D15:E22 H15:I22 L15:M22">
    <cfRule type="cellIs" dxfId="15" priority="1" operator="lessThan">
      <formula>0.05</formula>
    </cfRule>
  </conditionalFormatting>
  <pageMargins left="0.7" right="0.7" top="0.75" bottom="0.75" header="0.3" footer="0.3"/>
  <pageSetup paperSize="9" scale="8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E2AA2-B9E8-6A43-A44A-569C1545A1B8}">
  <sheetPr>
    <pageSetUpPr fitToPage="1"/>
  </sheetPr>
  <dimension ref="B2:AP22"/>
  <sheetViews>
    <sheetView showGridLines="0" workbookViewId="0">
      <selection activeCell="K3" sqref="K3:N3"/>
    </sheetView>
  </sheetViews>
  <sheetFormatPr baseColWidth="10" defaultRowHeight="15" x14ac:dyDescent="0.2"/>
  <cols>
    <col min="1" max="1" width="3.33203125" style="1" customWidth="1"/>
    <col min="2" max="2" width="23.33203125" style="1" customWidth="1"/>
    <col min="3" max="14" width="5.83203125" style="1" customWidth="1"/>
    <col min="15" max="42" width="5.83203125" style="50" customWidth="1"/>
    <col min="43" max="16384" width="10.83203125" style="1"/>
  </cols>
  <sheetData>
    <row r="2" spans="2:42" ht="17" thickBot="1" x14ac:dyDescent="0.25">
      <c r="B2" s="115" t="s">
        <v>139</v>
      </c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6"/>
      <c r="AC2" s="116"/>
      <c r="AD2" s="116"/>
      <c r="AE2" s="116"/>
      <c r="AF2" s="116"/>
      <c r="AG2" s="116"/>
      <c r="AH2" s="116"/>
      <c r="AI2" s="116"/>
      <c r="AJ2" s="116"/>
      <c r="AK2" s="116"/>
      <c r="AL2" s="116"/>
      <c r="AM2" s="116"/>
      <c r="AN2" s="116"/>
      <c r="AO2" s="116"/>
      <c r="AP2" s="116"/>
    </row>
    <row r="3" spans="2:42" x14ac:dyDescent="0.2">
      <c r="B3" s="6"/>
      <c r="C3" s="98" t="s">
        <v>8</v>
      </c>
      <c r="D3" s="100"/>
      <c r="E3" s="100"/>
      <c r="F3" s="100"/>
      <c r="G3" s="100" t="s">
        <v>160</v>
      </c>
      <c r="H3" s="100"/>
      <c r="I3" s="100"/>
      <c r="J3" s="100"/>
      <c r="K3" s="100" t="s">
        <v>161</v>
      </c>
      <c r="L3" s="100"/>
      <c r="M3" s="100"/>
      <c r="N3" s="100"/>
      <c r="O3" s="100" t="s">
        <v>9</v>
      </c>
      <c r="P3" s="100"/>
      <c r="Q3" s="100"/>
      <c r="R3" s="100"/>
      <c r="S3" s="100" t="s">
        <v>122</v>
      </c>
      <c r="T3" s="100"/>
      <c r="U3" s="100"/>
      <c r="V3" s="100"/>
      <c r="W3" s="100" t="s">
        <v>3</v>
      </c>
      <c r="X3" s="100"/>
      <c r="Y3" s="100"/>
      <c r="Z3" s="100"/>
      <c r="AA3" s="100" t="s">
        <v>4</v>
      </c>
      <c r="AB3" s="100"/>
      <c r="AC3" s="100"/>
      <c r="AD3" s="100"/>
      <c r="AE3" s="100" t="s">
        <v>5</v>
      </c>
      <c r="AF3" s="100"/>
      <c r="AG3" s="100"/>
      <c r="AH3" s="100"/>
      <c r="AI3" s="100" t="s">
        <v>6</v>
      </c>
      <c r="AJ3" s="100"/>
      <c r="AK3" s="100"/>
      <c r="AL3" s="100"/>
      <c r="AM3" s="100" t="s">
        <v>1</v>
      </c>
      <c r="AN3" s="100"/>
      <c r="AO3" s="117"/>
      <c r="AP3" s="101"/>
    </row>
    <row r="4" spans="2:42" ht="16" thickBot="1" x14ac:dyDescent="0.25">
      <c r="B4" s="14"/>
      <c r="C4" s="2" t="s">
        <v>0</v>
      </c>
      <c r="D4" s="51" t="s">
        <v>2</v>
      </c>
      <c r="E4" s="51" t="s">
        <v>10</v>
      </c>
      <c r="F4" s="51" t="s">
        <v>11</v>
      </c>
      <c r="G4" s="51" t="s">
        <v>0</v>
      </c>
      <c r="H4" s="51" t="s">
        <v>2</v>
      </c>
      <c r="I4" s="51" t="s">
        <v>10</v>
      </c>
      <c r="J4" s="51" t="s">
        <v>11</v>
      </c>
      <c r="K4" s="51" t="s">
        <v>0</v>
      </c>
      <c r="L4" s="51" t="s">
        <v>2</v>
      </c>
      <c r="M4" s="51" t="s">
        <v>10</v>
      </c>
      <c r="N4" s="51" t="s">
        <v>11</v>
      </c>
      <c r="O4" s="51" t="s">
        <v>0</v>
      </c>
      <c r="P4" s="51" t="s">
        <v>2</v>
      </c>
      <c r="Q4" s="51" t="s">
        <v>10</v>
      </c>
      <c r="R4" s="51" t="s">
        <v>11</v>
      </c>
      <c r="S4" s="51" t="s">
        <v>0</v>
      </c>
      <c r="T4" s="51" t="s">
        <v>2</v>
      </c>
      <c r="U4" s="51" t="s">
        <v>10</v>
      </c>
      <c r="V4" s="51" t="s">
        <v>11</v>
      </c>
      <c r="W4" s="51" t="s">
        <v>0</v>
      </c>
      <c r="X4" s="51" t="s">
        <v>2</v>
      </c>
      <c r="Y4" s="51" t="s">
        <v>10</v>
      </c>
      <c r="Z4" s="51" t="s">
        <v>11</v>
      </c>
      <c r="AA4" s="51" t="s">
        <v>0</v>
      </c>
      <c r="AB4" s="51" t="s">
        <v>2</v>
      </c>
      <c r="AC4" s="51" t="s">
        <v>10</v>
      </c>
      <c r="AD4" s="51" t="s">
        <v>11</v>
      </c>
      <c r="AE4" s="51" t="s">
        <v>0</v>
      </c>
      <c r="AF4" s="51" t="s">
        <v>2</v>
      </c>
      <c r="AG4" s="51" t="s">
        <v>10</v>
      </c>
      <c r="AH4" s="51" t="s">
        <v>11</v>
      </c>
      <c r="AI4" s="51" t="s">
        <v>0</v>
      </c>
      <c r="AJ4" s="51" t="s">
        <v>2</v>
      </c>
      <c r="AK4" s="51" t="s">
        <v>10</v>
      </c>
      <c r="AL4" s="51" t="s">
        <v>11</v>
      </c>
      <c r="AM4" s="51" t="s">
        <v>0</v>
      </c>
      <c r="AN4" s="51" t="s">
        <v>2</v>
      </c>
      <c r="AO4" s="51" t="s">
        <v>10</v>
      </c>
      <c r="AP4" s="5" t="s">
        <v>11</v>
      </c>
    </row>
    <row r="5" spans="2:42" ht="16" thickBot="1" x14ac:dyDescent="0.25">
      <c r="B5" s="52"/>
      <c r="C5" s="118" t="s">
        <v>112</v>
      </c>
      <c r="D5" s="119"/>
      <c r="E5" s="119"/>
      <c r="F5" s="119"/>
      <c r="G5" s="119"/>
      <c r="H5" s="119"/>
      <c r="I5" s="119"/>
      <c r="J5" s="119"/>
      <c r="K5" s="119"/>
      <c r="L5" s="119"/>
      <c r="M5" s="119"/>
      <c r="N5" s="119"/>
      <c r="O5" s="119"/>
      <c r="P5" s="119"/>
      <c r="Q5" s="119"/>
      <c r="R5" s="119"/>
      <c r="S5" s="119"/>
      <c r="T5" s="119"/>
      <c r="U5" s="119"/>
      <c r="V5" s="119"/>
      <c r="W5" s="119"/>
      <c r="X5" s="119"/>
      <c r="Y5" s="119"/>
      <c r="Z5" s="119"/>
      <c r="AA5" s="119"/>
      <c r="AB5" s="119"/>
      <c r="AC5" s="119"/>
      <c r="AD5" s="119"/>
      <c r="AE5" s="119"/>
      <c r="AF5" s="119"/>
      <c r="AG5" s="119"/>
      <c r="AH5" s="119"/>
      <c r="AI5" s="119"/>
      <c r="AJ5" s="119"/>
      <c r="AK5" s="119"/>
      <c r="AL5" s="119"/>
      <c r="AM5" s="119"/>
      <c r="AN5" s="119"/>
      <c r="AO5" s="119"/>
      <c r="AP5" s="120"/>
    </row>
    <row r="6" spans="2:42" x14ac:dyDescent="0.2">
      <c r="B6" s="6" t="s">
        <v>113</v>
      </c>
      <c r="C6" s="7">
        <v>15.412750265400701</v>
      </c>
      <c r="D6" s="8">
        <v>2.1947367668699892E-4</v>
      </c>
      <c r="E6" s="53">
        <v>0</v>
      </c>
      <c r="F6" s="9">
        <v>0.19909834248957517</v>
      </c>
      <c r="G6" s="7">
        <v>2.2591157622910538</v>
      </c>
      <c r="H6" s="8">
        <v>0.1379067104853158</v>
      </c>
      <c r="I6" s="53">
        <v>0.184</v>
      </c>
      <c r="J6" s="9">
        <v>3.5156346854320744E-2</v>
      </c>
      <c r="K6" s="7">
        <v>1.0967599578989511</v>
      </c>
      <c r="L6" s="8">
        <v>0.29904386037300651</v>
      </c>
      <c r="M6" s="53">
        <v>0.29899999999999999</v>
      </c>
      <c r="N6" s="9">
        <v>1.7382191393516239E-2</v>
      </c>
      <c r="O6" s="7">
        <v>9.4358975145964155E-2</v>
      </c>
      <c r="P6" s="8">
        <v>0.75973649860875969</v>
      </c>
      <c r="Q6" s="53">
        <v>0.78900000000000003</v>
      </c>
      <c r="R6" s="9">
        <v>1.5196062364333689E-3</v>
      </c>
      <c r="S6" s="7">
        <v>1.6170571004110921</v>
      </c>
      <c r="T6" s="8">
        <v>0.20825218599031492</v>
      </c>
      <c r="U6" s="53">
        <v>0.4128</v>
      </c>
      <c r="V6" s="9">
        <v>2.541860900385225E-2</v>
      </c>
      <c r="W6" s="7">
        <v>6.0265763017733874E-4</v>
      </c>
      <c r="X6" s="8">
        <v>0.98049347286288213</v>
      </c>
      <c r="Y6" s="53">
        <v>0.98199999999999998</v>
      </c>
      <c r="Z6" s="9">
        <v>9.7201898746894188E-6</v>
      </c>
      <c r="AA6" s="7">
        <v>0.33557684503431878</v>
      </c>
      <c r="AB6" s="8">
        <v>0.56449248236604788</v>
      </c>
      <c r="AC6" s="53">
        <v>0.73</v>
      </c>
      <c r="AD6" s="9">
        <v>5.3833919892737944E-3</v>
      </c>
      <c r="AE6" s="7">
        <v>0.5920503108032763</v>
      </c>
      <c r="AF6" s="8">
        <v>0.44454897842686503</v>
      </c>
      <c r="AG6" s="53">
        <v>0.53300000000000003</v>
      </c>
      <c r="AH6" s="9">
        <v>9.4588738963403071E-3</v>
      </c>
      <c r="AI6" s="7">
        <v>9.433889586537807E-3</v>
      </c>
      <c r="AJ6" s="8">
        <v>0.92293787900813695</v>
      </c>
      <c r="AK6" s="53">
        <v>0.95199999999999996</v>
      </c>
      <c r="AL6" s="9">
        <v>1.5213636046630758E-4</v>
      </c>
      <c r="AM6" s="7">
        <v>2.9562525167506841</v>
      </c>
      <c r="AN6" s="8">
        <v>9.0535180477348348E-2</v>
      </c>
      <c r="AO6" s="53">
        <v>0.16639999999999999</v>
      </c>
      <c r="AP6" s="9">
        <v>4.5511438887093074E-2</v>
      </c>
    </row>
    <row r="7" spans="2:42" x14ac:dyDescent="0.2">
      <c r="B7" s="10" t="s">
        <v>114</v>
      </c>
      <c r="C7" s="11">
        <v>15.773100341613629</v>
      </c>
      <c r="D7" s="12">
        <v>1.8851168122127515E-4</v>
      </c>
      <c r="E7" s="54">
        <v>0</v>
      </c>
      <c r="F7" s="13">
        <v>0.20280920102620625</v>
      </c>
      <c r="G7" s="11">
        <v>0.56454686883935279</v>
      </c>
      <c r="H7" s="12">
        <v>0.45527666785787968</v>
      </c>
      <c r="I7" s="54">
        <v>0.45500000000000002</v>
      </c>
      <c r="J7" s="13">
        <v>9.0234309540013456E-3</v>
      </c>
      <c r="K7" s="11">
        <v>1.7201867597126623</v>
      </c>
      <c r="L7" s="12">
        <v>0.19450519484520581</v>
      </c>
      <c r="M7" s="54">
        <v>0.222857142857142</v>
      </c>
      <c r="N7" s="13">
        <v>2.6995946609501421E-2</v>
      </c>
      <c r="O7" s="11">
        <v>2.9166567447996732</v>
      </c>
      <c r="P7" s="12">
        <v>9.2672445193607192E-2</v>
      </c>
      <c r="Q7" s="54">
        <v>0.372</v>
      </c>
      <c r="R7" s="13">
        <v>4.49292506893205E-2</v>
      </c>
      <c r="S7" s="11">
        <v>1.5629739512823364</v>
      </c>
      <c r="T7" s="12">
        <v>0.21592849997340488</v>
      </c>
      <c r="U7" s="54">
        <v>0.4128</v>
      </c>
      <c r="V7" s="13">
        <v>2.4589377339082237E-2</v>
      </c>
      <c r="W7" s="11">
        <v>0.3159079360872416</v>
      </c>
      <c r="X7" s="12">
        <v>0.57610369324836186</v>
      </c>
      <c r="Y7" s="54">
        <v>0.84666666666666601</v>
      </c>
      <c r="Z7" s="13">
        <v>5.069458931919033E-3</v>
      </c>
      <c r="AA7" s="11">
        <v>0.12044643370284364</v>
      </c>
      <c r="AB7" s="12">
        <v>0.72972607978441595</v>
      </c>
      <c r="AC7" s="54">
        <v>0.73</v>
      </c>
      <c r="AD7" s="13">
        <v>1.9389177093469276E-3</v>
      </c>
      <c r="AE7" s="11">
        <v>0.39289107606196394</v>
      </c>
      <c r="AF7" s="12">
        <v>0.53308498672376203</v>
      </c>
      <c r="AG7" s="54">
        <v>0.53300000000000003</v>
      </c>
      <c r="AH7" s="13">
        <v>6.2970487388218331E-3</v>
      </c>
      <c r="AI7" s="11">
        <v>2.3529792928622874E-2</v>
      </c>
      <c r="AJ7" s="12">
        <v>0.87858555979095654</v>
      </c>
      <c r="AK7" s="54">
        <v>0.95199999999999996</v>
      </c>
      <c r="AL7" s="13">
        <v>3.7936881385466605E-4</v>
      </c>
      <c r="AM7" s="11">
        <v>1.228477898829069</v>
      </c>
      <c r="AN7" s="12">
        <v>0.27198440220856712</v>
      </c>
      <c r="AO7" s="54">
        <v>0.27200000000000002</v>
      </c>
      <c r="AP7" s="13">
        <v>1.9429186652171797E-2</v>
      </c>
    </row>
    <row r="8" spans="2:42" x14ac:dyDescent="0.2">
      <c r="B8" s="10" t="s">
        <v>115</v>
      </c>
      <c r="C8" s="11">
        <v>18.269598108507033</v>
      </c>
      <c r="D8" s="12">
        <v>6.7271691414141544E-5</v>
      </c>
      <c r="E8" s="54">
        <v>0</v>
      </c>
      <c r="F8" s="13">
        <v>0.22760295976330303</v>
      </c>
      <c r="G8" s="11">
        <v>5.3109442188167</v>
      </c>
      <c r="H8" s="12">
        <v>2.4554436497594038E-2</v>
      </c>
      <c r="I8" s="54">
        <v>0.1</v>
      </c>
      <c r="J8" s="13">
        <v>7.8901644902672902E-2</v>
      </c>
      <c r="K8" s="11">
        <v>2.048867672870629</v>
      </c>
      <c r="L8" s="12">
        <v>0.1573411481459395</v>
      </c>
      <c r="M8" s="54">
        <v>0.20933333333333301</v>
      </c>
      <c r="N8" s="13">
        <v>3.198913185062402E-2</v>
      </c>
      <c r="O8" s="11">
        <v>0.19585702731324903</v>
      </c>
      <c r="P8" s="12">
        <v>0.65962606316386074</v>
      </c>
      <c r="Q8" s="54">
        <v>0.78900000000000003</v>
      </c>
      <c r="R8" s="13">
        <v>3.149036554432212E-3</v>
      </c>
      <c r="S8" s="11">
        <v>1.4801247431100784</v>
      </c>
      <c r="T8" s="12">
        <v>0.2283662169637051</v>
      </c>
      <c r="U8" s="54">
        <v>0.4128</v>
      </c>
      <c r="V8" s="13">
        <v>2.3316349000570075E-2</v>
      </c>
      <c r="W8" s="11">
        <v>0.2420573634636474</v>
      </c>
      <c r="X8" s="12">
        <v>0.62446165481093818</v>
      </c>
      <c r="Y8" s="54">
        <v>0.84666666666666601</v>
      </c>
      <c r="Z8" s="13">
        <v>3.8889679055778784E-3</v>
      </c>
      <c r="AA8" s="11">
        <v>0.22475477103077057</v>
      </c>
      <c r="AB8" s="12">
        <v>0.63710603673028188</v>
      </c>
      <c r="AC8" s="54">
        <v>0.73</v>
      </c>
      <c r="AD8" s="13">
        <v>3.6119832349328427E-3</v>
      </c>
      <c r="AE8" s="11">
        <v>0.6919259891979469</v>
      </c>
      <c r="AF8" s="12">
        <v>0.40870245566254759</v>
      </c>
      <c r="AG8" s="54">
        <v>0.53300000000000003</v>
      </c>
      <c r="AH8" s="13">
        <v>1.1036923467898694E-2</v>
      </c>
      <c r="AI8" s="11">
        <v>3.6791089736533059E-3</v>
      </c>
      <c r="AJ8" s="12">
        <v>0.95182854657206462</v>
      </c>
      <c r="AK8" s="54">
        <v>0.95199999999999996</v>
      </c>
      <c r="AL8" s="13">
        <v>5.9336946234870063E-5</v>
      </c>
      <c r="AM8" s="11">
        <v>1.9938863975413117</v>
      </c>
      <c r="AN8" s="12">
        <v>0.16293469767673502</v>
      </c>
      <c r="AO8" s="54">
        <v>0.186285714285714</v>
      </c>
      <c r="AP8" s="13">
        <v>3.1157451278313326E-2</v>
      </c>
    </row>
    <row r="9" spans="2:42" x14ac:dyDescent="0.2">
      <c r="B9" s="10" t="s">
        <v>116</v>
      </c>
      <c r="C9" s="11">
        <v>19.507628867659985</v>
      </c>
      <c r="D9" s="12">
        <v>4.0930418396639799E-5</v>
      </c>
      <c r="E9" s="54">
        <v>7.90576E-5</v>
      </c>
      <c r="F9" s="13">
        <v>0.23933500628920987</v>
      </c>
      <c r="G9" s="11">
        <v>1.1718128826128456</v>
      </c>
      <c r="H9" s="12">
        <v>0.2832212658282609</v>
      </c>
      <c r="I9" s="54">
        <v>0.32342857142857101</v>
      </c>
      <c r="J9" s="13">
        <v>1.8549616183887774E-2</v>
      </c>
      <c r="K9" s="11">
        <v>2.3343749579813977</v>
      </c>
      <c r="L9" s="12">
        <v>0.13163177943179913</v>
      </c>
      <c r="M9" s="54">
        <v>0.20933333333333301</v>
      </c>
      <c r="N9" s="13">
        <v>3.6285033615482298E-2</v>
      </c>
      <c r="O9" s="11">
        <v>2.1447365378511081</v>
      </c>
      <c r="P9" s="12">
        <v>0.14811204659052801</v>
      </c>
      <c r="Q9" s="54">
        <v>0.394666666666666</v>
      </c>
      <c r="R9" s="13">
        <v>3.3435892851247775E-2</v>
      </c>
      <c r="S9" s="11">
        <v>1.6998429561974808</v>
      </c>
      <c r="T9" s="12">
        <v>0.19712876456005227</v>
      </c>
      <c r="U9" s="54">
        <v>0.4128</v>
      </c>
      <c r="V9" s="13">
        <v>2.6685198539129203E-2</v>
      </c>
      <c r="W9" s="11">
        <v>0.22818278277637372</v>
      </c>
      <c r="X9" s="12">
        <v>0.63455438426650557</v>
      </c>
      <c r="Y9" s="54">
        <v>0.84666666666666601</v>
      </c>
      <c r="Z9" s="13">
        <v>3.6668720276294251E-3</v>
      </c>
      <c r="AA9" s="11">
        <v>0.19697557548848232</v>
      </c>
      <c r="AB9" s="12">
        <v>0.65871833729733886</v>
      </c>
      <c r="AC9" s="54">
        <v>0.73</v>
      </c>
      <c r="AD9" s="13">
        <v>3.1669638863615324E-3</v>
      </c>
      <c r="AE9" s="11">
        <v>0.73106933589196033</v>
      </c>
      <c r="AF9" s="12">
        <v>0.39582884603796198</v>
      </c>
      <c r="AG9" s="54">
        <v>0.53300000000000003</v>
      </c>
      <c r="AH9" s="13">
        <v>1.1654023175939623E-2</v>
      </c>
      <c r="AI9" s="11">
        <v>6.9183900683235808E-2</v>
      </c>
      <c r="AJ9" s="12">
        <v>0.79340087422657291</v>
      </c>
      <c r="AK9" s="54">
        <v>0.95199999999999996</v>
      </c>
      <c r="AL9" s="13">
        <v>1.1146255893091297E-3</v>
      </c>
      <c r="AM9" s="11">
        <v>2.4191311030909692</v>
      </c>
      <c r="AN9" s="12">
        <v>0.1249516201005938</v>
      </c>
      <c r="AO9" s="54">
        <v>0.16666666666666599</v>
      </c>
      <c r="AP9" s="13">
        <v>3.755299181573242E-2</v>
      </c>
    </row>
    <row r="10" spans="2:42" x14ac:dyDescent="0.2">
      <c r="B10" s="10" t="s">
        <v>117</v>
      </c>
      <c r="C10" s="11">
        <v>15.300900940917581</v>
      </c>
      <c r="D10" s="12">
        <v>2.3012290428798421E-4</v>
      </c>
      <c r="E10" s="54">
        <v>7.90576E-5</v>
      </c>
      <c r="F10" s="13">
        <v>0.19793949041567221</v>
      </c>
      <c r="G10" s="11">
        <v>8.843343529669152</v>
      </c>
      <c r="H10" s="12">
        <v>4.1862372133694425E-3</v>
      </c>
      <c r="I10" s="54">
        <v>3.2000000000000001E-2</v>
      </c>
      <c r="J10" s="13">
        <v>0.12482956180583946</v>
      </c>
      <c r="K10" s="11">
        <v>5.5249460626800273</v>
      </c>
      <c r="L10" s="12">
        <v>2.1943188810107844E-2</v>
      </c>
      <c r="M10" s="54">
        <v>0.13400000000000001</v>
      </c>
      <c r="N10" s="13">
        <v>8.1820814155875027E-2</v>
      </c>
      <c r="O10" s="11">
        <v>4.4763039835255762</v>
      </c>
      <c r="P10" s="12">
        <v>3.8391752612098484E-2</v>
      </c>
      <c r="Q10" s="54">
        <v>0.30399999999999999</v>
      </c>
      <c r="R10" s="13">
        <v>6.7336836064696245E-2</v>
      </c>
      <c r="S10" s="11">
        <v>0.29943173569791615</v>
      </c>
      <c r="T10" s="12">
        <v>0.58620325468641754</v>
      </c>
      <c r="U10" s="54">
        <v>0.58599999999999997</v>
      </c>
      <c r="V10" s="13">
        <v>4.8063317329801597E-3</v>
      </c>
      <c r="W10" s="11">
        <v>5.0172199193731972E-4</v>
      </c>
      <c r="X10" s="12">
        <v>0.98220149115928734</v>
      </c>
      <c r="Y10" s="54">
        <v>0.98199999999999998</v>
      </c>
      <c r="Z10" s="13">
        <v>8.0922247079067752E-6</v>
      </c>
      <c r="AA10" s="11">
        <v>0.34198631878448826</v>
      </c>
      <c r="AB10" s="12">
        <v>0.56080712966011914</v>
      </c>
      <c r="AC10" s="54">
        <v>0.73</v>
      </c>
      <c r="AD10" s="13">
        <v>5.4856500246198156E-3</v>
      </c>
      <c r="AE10" s="11">
        <v>1.3383216073689179</v>
      </c>
      <c r="AF10" s="12">
        <v>0.25176805823054793</v>
      </c>
      <c r="AG10" s="54">
        <v>0.53300000000000003</v>
      </c>
      <c r="AH10" s="13">
        <v>2.1129729576118333E-2</v>
      </c>
      <c r="AI10" s="11">
        <v>0.1235026598654206</v>
      </c>
      <c r="AJ10" s="12">
        <v>0.72645770457354797</v>
      </c>
      <c r="AK10" s="54">
        <v>0.95199999999999996</v>
      </c>
      <c r="AL10" s="13">
        <v>1.9880182954527589E-3</v>
      </c>
      <c r="AM10" s="11">
        <v>3.6454647079822862</v>
      </c>
      <c r="AN10" s="12">
        <v>6.0852328433457892E-2</v>
      </c>
      <c r="AO10" s="54">
        <v>0.16639999999999999</v>
      </c>
      <c r="AP10" s="13">
        <v>5.5532620938838581E-2</v>
      </c>
    </row>
    <row r="11" spans="2:42" x14ac:dyDescent="0.2">
      <c r="B11" s="10" t="s">
        <v>118</v>
      </c>
      <c r="C11" s="11">
        <v>19.035816065539173</v>
      </c>
      <c r="D11" s="12">
        <v>4.941102310342929E-5</v>
      </c>
      <c r="E11" s="54">
        <v>1.00919733333333E-4</v>
      </c>
      <c r="F11" s="13">
        <v>0.23490620554920574</v>
      </c>
      <c r="G11" s="11">
        <v>2.3909045268342157</v>
      </c>
      <c r="H11" s="12">
        <v>0.12713251074810691</v>
      </c>
      <c r="I11" s="54">
        <v>0.184</v>
      </c>
      <c r="J11" s="13">
        <v>3.7131090864515374E-2</v>
      </c>
      <c r="K11" s="11">
        <v>3.734399207632956</v>
      </c>
      <c r="L11" s="12">
        <v>5.787445578202275E-2</v>
      </c>
      <c r="M11" s="54">
        <v>0.13400000000000001</v>
      </c>
      <c r="N11" s="13">
        <v>5.6810425783876711E-2</v>
      </c>
      <c r="O11" s="11">
        <v>0.80508008438850132</v>
      </c>
      <c r="P11" s="12">
        <v>0.37304985549158298</v>
      </c>
      <c r="Q11" s="54">
        <v>0.5968</v>
      </c>
      <c r="R11" s="13">
        <v>1.2818709622004296E-2</v>
      </c>
      <c r="S11" s="11">
        <v>0.99985794177168119</v>
      </c>
      <c r="T11" s="12">
        <v>0.32123158346265623</v>
      </c>
      <c r="U11" s="54">
        <v>0.42799999999999999</v>
      </c>
      <c r="V11" s="13">
        <v>1.5870796767443681E-2</v>
      </c>
      <c r="W11" s="11">
        <v>1.1194021579655973</v>
      </c>
      <c r="X11" s="12">
        <v>0.29415209566265094</v>
      </c>
      <c r="Y11" s="54">
        <v>0.84666666666666601</v>
      </c>
      <c r="Z11" s="13">
        <v>1.7734676180299183E-2</v>
      </c>
      <c r="AA11" s="11">
        <v>0.94164500348823799</v>
      </c>
      <c r="AB11" s="12">
        <v>0.33562567723590797</v>
      </c>
      <c r="AC11" s="54">
        <v>0.73</v>
      </c>
      <c r="AD11" s="13">
        <v>1.4960603642247544E-2</v>
      </c>
      <c r="AE11" s="11">
        <v>0.63798415559919441</v>
      </c>
      <c r="AF11" s="12">
        <v>0.42749088866099894</v>
      </c>
      <c r="AG11" s="54">
        <v>0.53300000000000003</v>
      </c>
      <c r="AH11" s="13">
        <v>1.018526001753786E-2</v>
      </c>
      <c r="AI11" s="11">
        <v>0.31732721474238967</v>
      </c>
      <c r="AJ11" s="12">
        <v>0.57525005141945318</v>
      </c>
      <c r="AK11" s="54">
        <v>0.95199999999999996</v>
      </c>
      <c r="AL11" s="13">
        <v>5.0921184993845446E-3</v>
      </c>
      <c r="AM11" s="11">
        <v>2.7197040758350988</v>
      </c>
      <c r="AN11" s="12">
        <v>0.10417469379061087</v>
      </c>
      <c r="AO11" s="54">
        <v>0.16639999999999999</v>
      </c>
      <c r="AP11" s="13">
        <v>4.2022813834999832E-2</v>
      </c>
    </row>
    <row r="12" spans="2:42" x14ac:dyDescent="0.2">
      <c r="B12" s="10" t="s">
        <v>119</v>
      </c>
      <c r="C12" s="11">
        <v>17.979095292892531</v>
      </c>
      <c r="D12" s="12">
        <v>7.5689802416976153E-5</v>
      </c>
      <c r="E12" s="54">
        <v>2.6299771428571402E-4</v>
      </c>
      <c r="F12" s="13">
        <v>0.22479743271727493</v>
      </c>
      <c r="G12" s="11">
        <v>2.8678144408561419</v>
      </c>
      <c r="H12" s="12">
        <v>9.53865517955758E-2</v>
      </c>
      <c r="I12" s="54">
        <v>0.184</v>
      </c>
      <c r="J12" s="13">
        <v>4.421012894570233E-2</v>
      </c>
      <c r="K12" s="11">
        <v>3.4718985306485064</v>
      </c>
      <c r="L12" s="12">
        <v>6.7157570834683197E-2</v>
      </c>
      <c r="M12" s="54">
        <v>0.13400000000000001</v>
      </c>
      <c r="N12" s="13">
        <v>5.3028835402157339E-2</v>
      </c>
      <c r="O12" s="11">
        <v>1.528758147547771</v>
      </c>
      <c r="P12" s="12">
        <v>0.22096242519955669</v>
      </c>
      <c r="Q12" s="54">
        <v>0.442</v>
      </c>
      <c r="R12" s="13">
        <v>2.4064033236682773E-2</v>
      </c>
      <c r="S12" s="11">
        <v>1.3037302861524285</v>
      </c>
      <c r="T12" s="12">
        <v>0.25792367309573483</v>
      </c>
      <c r="U12" s="54">
        <v>0.4128</v>
      </c>
      <c r="V12" s="13">
        <v>2.0594841413912966E-2</v>
      </c>
      <c r="W12" s="11">
        <v>0.28848487748761037</v>
      </c>
      <c r="X12" s="12">
        <v>0.59311551677104712</v>
      </c>
      <c r="Y12" s="54">
        <v>0.84666666666666601</v>
      </c>
      <c r="Z12" s="13">
        <v>4.6314319260617456E-3</v>
      </c>
      <c r="AA12" s="11">
        <v>0.25991472757483763</v>
      </c>
      <c r="AB12" s="12">
        <v>0.61198881816871009</v>
      </c>
      <c r="AC12" s="54">
        <v>0.73</v>
      </c>
      <c r="AD12" s="13">
        <v>4.1746720777264684E-3</v>
      </c>
      <c r="AE12" s="11">
        <v>0.45957524694361784</v>
      </c>
      <c r="AF12" s="12">
        <v>0.50034479537875731</v>
      </c>
      <c r="AG12" s="54">
        <v>0.53300000000000003</v>
      </c>
      <c r="AH12" s="13">
        <v>7.3579630525282286E-3</v>
      </c>
      <c r="AI12" s="11">
        <v>5.2853682127761162E-2</v>
      </c>
      <c r="AJ12" s="12">
        <v>0.8189268441054427</v>
      </c>
      <c r="AK12" s="54">
        <v>0.95199999999999996</v>
      </c>
      <c r="AL12" s="13">
        <v>8.5175264297287069E-4</v>
      </c>
      <c r="AM12" s="11">
        <v>2.7255747605812437</v>
      </c>
      <c r="AN12" s="12">
        <v>0.10380958669279834</v>
      </c>
      <c r="AO12" s="54">
        <v>0.16639999999999999</v>
      </c>
      <c r="AP12" s="13">
        <v>4.2109703477537216E-2</v>
      </c>
    </row>
    <row r="13" spans="2:42" ht="16" thickBot="1" x14ac:dyDescent="0.25">
      <c r="B13" s="55" t="s">
        <v>120</v>
      </c>
      <c r="C13" s="56">
        <v>13.279571130575171</v>
      </c>
      <c r="D13" s="57">
        <v>5.5014095628453112E-4</v>
      </c>
      <c r="E13" s="58">
        <v>5.5014099999999998E-4</v>
      </c>
      <c r="F13" s="59">
        <v>0.176403384492471</v>
      </c>
      <c r="G13" s="56">
        <v>2.3666899686888434</v>
      </c>
      <c r="H13" s="57">
        <v>0.12903797658795091</v>
      </c>
      <c r="I13" s="58">
        <v>0.184</v>
      </c>
      <c r="J13" s="59">
        <v>3.6768862432418371E-2</v>
      </c>
      <c r="K13" s="56">
        <v>4.449035336196018</v>
      </c>
      <c r="L13" s="57">
        <v>3.8966091630043193E-2</v>
      </c>
      <c r="M13" s="58">
        <v>0.13400000000000001</v>
      </c>
      <c r="N13" s="59">
        <v>6.6954099689879865E-2</v>
      </c>
      <c r="O13" s="56">
        <v>7.2129302479169904E-2</v>
      </c>
      <c r="P13" s="57">
        <v>0.78915301211182609</v>
      </c>
      <c r="Q13" s="58">
        <v>0.78900000000000003</v>
      </c>
      <c r="R13" s="59">
        <v>1.1620239758117826E-3</v>
      </c>
      <c r="S13" s="56">
        <v>0.76769856934367786</v>
      </c>
      <c r="T13" s="57">
        <v>0.38431210431757967</v>
      </c>
      <c r="U13" s="58">
        <v>0.438857142857142</v>
      </c>
      <c r="V13" s="59">
        <v>1.2230790467736362E-2</v>
      </c>
      <c r="W13" s="56">
        <v>0.36574170614643059</v>
      </c>
      <c r="X13" s="57">
        <v>0.54754163805258482</v>
      </c>
      <c r="Y13" s="58">
        <v>0.84666666666666601</v>
      </c>
      <c r="Z13" s="59">
        <v>5.8644649472738503E-3</v>
      </c>
      <c r="AA13" s="56">
        <v>0.2479392415598832</v>
      </c>
      <c r="AB13" s="57">
        <v>0.62029151645127123</v>
      </c>
      <c r="AC13" s="58">
        <v>0.73</v>
      </c>
      <c r="AD13" s="59">
        <v>3.9830915622399658E-3</v>
      </c>
      <c r="AE13" s="56">
        <v>0.43730168679439174</v>
      </c>
      <c r="AF13" s="57">
        <v>0.51087778015975338</v>
      </c>
      <c r="AG13" s="58">
        <v>0.53300000000000003</v>
      </c>
      <c r="AH13" s="59">
        <v>7.0038530650801956E-3</v>
      </c>
      <c r="AI13" s="56">
        <v>0.43204916511838937</v>
      </c>
      <c r="AJ13" s="57">
        <v>0.51341799610378891</v>
      </c>
      <c r="AK13" s="58">
        <v>0.95199999999999996</v>
      </c>
      <c r="AL13" s="59">
        <v>6.9203104959076204E-3</v>
      </c>
      <c r="AM13" s="56">
        <v>3.5968068609105428</v>
      </c>
      <c r="AN13" s="57">
        <v>6.2552011975700608E-2</v>
      </c>
      <c r="AO13" s="58">
        <v>0.16639999999999999</v>
      </c>
      <c r="AP13" s="59">
        <v>5.4832041878762505E-2</v>
      </c>
    </row>
    <row r="14" spans="2:42" ht="16" thickBot="1" x14ac:dyDescent="0.25">
      <c r="B14" s="18"/>
      <c r="C14" s="118" t="s">
        <v>121</v>
      </c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  <c r="AC14" s="119"/>
      <c r="AD14" s="119"/>
      <c r="AE14" s="119"/>
      <c r="AF14" s="119"/>
      <c r="AG14" s="119"/>
      <c r="AH14" s="119"/>
      <c r="AI14" s="119"/>
      <c r="AJ14" s="119"/>
      <c r="AK14" s="119"/>
      <c r="AL14" s="119"/>
      <c r="AM14" s="119"/>
      <c r="AN14" s="119"/>
      <c r="AO14" s="119"/>
      <c r="AP14" s="120"/>
    </row>
    <row r="15" spans="2:42" x14ac:dyDescent="0.2">
      <c r="B15" s="6" t="s">
        <v>113</v>
      </c>
      <c r="C15" s="7">
        <v>0.81338829532914403</v>
      </c>
      <c r="D15" s="8">
        <v>0.37061075378234998</v>
      </c>
      <c r="E15" s="53">
        <v>0.42857142857142799</v>
      </c>
      <c r="F15" s="9">
        <v>1.2949282269328373E-2</v>
      </c>
      <c r="G15" s="7">
        <v>1.2211232738029294</v>
      </c>
      <c r="H15" s="8">
        <v>0.27341024257169716</v>
      </c>
      <c r="I15" s="53">
        <v>0.46971428571428497</v>
      </c>
      <c r="J15" s="9">
        <v>1.931511511610438E-2</v>
      </c>
      <c r="K15" s="7">
        <v>0.31234686432633652</v>
      </c>
      <c r="L15" s="8">
        <v>0.57825673201694416</v>
      </c>
      <c r="M15" s="53">
        <v>0.66900000000000004</v>
      </c>
      <c r="N15" s="9">
        <v>5.0125999106792477E-3</v>
      </c>
      <c r="O15" s="7">
        <v>2.9760350315134816</v>
      </c>
      <c r="P15" s="8">
        <v>8.9487948846471418E-2</v>
      </c>
      <c r="Q15" s="53">
        <v>0.10171428571428499</v>
      </c>
      <c r="R15" s="9">
        <v>4.5802041169026399E-2</v>
      </c>
      <c r="S15" s="7">
        <v>2.3663523316649757E-2</v>
      </c>
      <c r="T15" s="8">
        <v>0.8782437703444449</v>
      </c>
      <c r="U15" s="53">
        <v>0.98599999999999999</v>
      </c>
      <c r="V15" s="9">
        <v>3.8152411470750825E-4</v>
      </c>
      <c r="W15" s="7">
        <v>2.8473554328156738</v>
      </c>
      <c r="X15" s="8">
        <v>9.654966409203862E-2</v>
      </c>
      <c r="Y15" s="53">
        <v>0.16500000000000001</v>
      </c>
      <c r="Z15" s="9">
        <v>4.3908582143579351E-2</v>
      </c>
      <c r="AA15" s="7">
        <v>1.4161581869735389</v>
      </c>
      <c r="AB15" s="8">
        <v>0.23857372748651146</v>
      </c>
      <c r="AC15" s="53">
        <v>0.27314285714285702</v>
      </c>
      <c r="AD15" s="9">
        <v>2.2331188571817887E-2</v>
      </c>
      <c r="AE15" s="7">
        <v>1.5315719394254526</v>
      </c>
      <c r="AF15" s="8">
        <v>0.22054310029877425</v>
      </c>
      <c r="AG15" s="53">
        <v>0.25828571428571401</v>
      </c>
      <c r="AH15" s="9">
        <v>2.4107257111247598E-2</v>
      </c>
      <c r="AI15" s="7">
        <v>0.83051042877109005</v>
      </c>
      <c r="AJ15" s="8">
        <v>0.36565472686291944</v>
      </c>
      <c r="AK15" s="53">
        <v>0.59599999999999997</v>
      </c>
      <c r="AL15" s="9">
        <v>1.3218266461683656E-2</v>
      </c>
      <c r="AM15" s="7">
        <v>4.1275333433704743E-2</v>
      </c>
      <c r="AN15" s="8">
        <v>0.83967268190587718</v>
      </c>
      <c r="AO15" s="53">
        <v>0.84</v>
      </c>
      <c r="AP15" s="9">
        <v>6.6528828125913284E-4</v>
      </c>
    </row>
    <row r="16" spans="2:42" x14ac:dyDescent="0.2">
      <c r="B16" s="10" t="s">
        <v>114</v>
      </c>
      <c r="C16" s="11">
        <v>1.2989000529717265</v>
      </c>
      <c r="D16" s="12">
        <v>0.2587982004251636</v>
      </c>
      <c r="E16" s="54">
        <v>0.42857142857142799</v>
      </c>
      <c r="F16" s="13">
        <v>2.0520104644547399E-2</v>
      </c>
      <c r="G16" s="11">
        <v>1.6330703286335013</v>
      </c>
      <c r="H16" s="12">
        <v>0.20604288176954458</v>
      </c>
      <c r="I16" s="54">
        <v>0.46971428571428497</v>
      </c>
      <c r="J16" s="13">
        <v>2.5663861891301123E-2</v>
      </c>
      <c r="K16" s="11">
        <v>0.50186724059705456</v>
      </c>
      <c r="L16" s="12">
        <v>0.48133593131050434</v>
      </c>
      <c r="M16" s="54">
        <v>0.66900000000000004</v>
      </c>
      <c r="N16" s="13">
        <v>8.0296359573570463E-3</v>
      </c>
      <c r="O16" s="11">
        <v>8.779707205815253</v>
      </c>
      <c r="P16" s="12">
        <v>4.315782513349316E-3</v>
      </c>
      <c r="Q16" s="54">
        <v>1.06666666666666E-2</v>
      </c>
      <c r="R16" s="13">
        <v>0.12404271721957495</v>
      </c>
      <c r="S16" s="11">
        <v>0.41575844704603498</v>
      </c>
      <c r="T16" s="12">
        <v>0.52143988498279248</v>
      </c>
      <c r="U16" s="54">
        <v>0.98599999999999999</v>
      </c>
      <c r="V16" s="13">
        <v>6.6611134333770441E-3</v>
      </c>
      <c r="W16" s="11">
        <v>3.5133352005266714</v>
      </c>
      <c r="X16" s="12">
        <v>6.5589876738858396E-2</v>
      </c>
      <c r="Y16" s="54">
        <v>0.16500000000000001</v>
      </c>
      <c r="Z16" s="13">
        <v>5.3627787224888944E-2</v>
      </c>
      <c r="AA16" s="11">
        <v>2.9080241651336141</v>
      </c>
      <c r="AB16" s="12">
        <v>9.3145823575808737E-2</v>
      </c>
      <c r="AC16" s="54">
        <v>0.27199999999999902</v>
      </c>
      <c r="AD16" s="13">
        <v>4.4802229039282729E-2</v>
      </c>
      <c r="AE16" s="11">
        <v>2.6367623377219118</v>
      </c>
      <c r="AF16" s="12">
        <v>0.10949002792775794</v>
      </c>
      <c r="AG16" s="54">
        <v>0.25828571428571401</v>
      </c>
      <c r="AH16" s="13">
        <v>4.0793539811679304E-2</v>
      </c>
      <c r="AI16" s="11">
        <v>0.75049303579634541</v>
      </c>
      <c r="AJ16" s="12">
        <v>0.38966037743142268</v>
      </c>
      <c r="AK16" s="54">
        <v>0.59599999999999997</v>
      </c>
      <c r="AL16" s="13">
        <v>1.1959954408138638E-2</v>
      </c>
      <c r="AM16" s="11">
        <v>0.14562479622223681</v>
      </c>
      <c r="AN16" s="12">
        <v>0.70405676379750015</v>
      </c>
      <c r="AO16" s="54">
        <v>0.80457142857142805</v>
      </c>
      <c r="AP16" s="13">
        <v>2.3432831627286043E-3</v>
      </c>
    </row>
    <row r="17" spans="2:42" x14ac:dyDescent="0.2">
      <c r="B17" s="10" t="s">
        <v>115</v>
      </c>
      <c r="C17" s="11">
        <v>0.46854554618055488</v>
      </c>
      <c r="D17" s="12">
        <v>0.49620792205925213</v>
      </c>
      <c r="E17" s="54">
        <v>0.496</v>
      </c>
      <c r="F17" s="13">
        <v>7.5005035267577593E-3</v>
      </c>
      <c r="G17" s="11">
        <v>0.52120148365475905</v>
      </c>
      <c r="H17" s="12">
        <v>0.4730437314172109</v>
      </c>
      <c r="I17" s="54">
        <v>0.47299999999999998</v>
      </c>
      <c r="J17" s="13">
        <v>8.3363958351155391E-3</v>
      </c>
      <c r="K17" s="11">
        <v>0.29921800684029332</v>
      </c>
      <c r="L17" s="12">
        <v>0.58633662639809847</v>
      </c>
      <c r="M17" s="54">
        <v>0.66900000000000004</v>
      </c>
      <c r="N17" s="13">
        <v>4.8029175391485646E-3</v>
      </c>
      <c r="O17" s="11">
        <v>11.491944238318936</v>
      </c>
      <c r="P17" s="12">
        <v>1.2204695107004965E-3</v>
      </c>
      <c r="Q17" s="54">
        <v>8.0000000000000002E-3</v>
      </c>
      <c r="R17" s="13">
        <v>0.15637012134354447</v>
      </c>
      <c r="S17" s="11">
        <v>9.4844770912144827E-2</v>
      </c>
      <c r="T17" s="12">
        <v>0.75913835531745766</v>
      </c>
      <c r="U17" s="54">
        <v>0.98599999999999999</v>
      </c>
      <c r="V17" s="13">
        <v>1.5274177955039215E-3</v>
      </c>
      <c r="W17" s="11">
        <v>2.9614273395975297</v>
      </c>
      <c r="X17" s="12">
        <v>9.0259930710257216E-2</v>
      </c>
      <c r="Y17" s="54">
        <v>0.16500000000000001</v>
      </c>
      <c r="Z17" s="13">
        <v>4.5587473380412913E-2</v>
      </c>
      <c r="AA17" s="11">
        <v>2.1837614115248161</v>
      </c>
      <c r="AB17" s="12">
        <v>0.14453545415982288</v>
      </c>
      <c r="AC17" s="54">
        <v>0.27199999999999902</v>
      </c>
      <c r="AD17" s="13">
        <v>3.402358109745654E-2</v>
      </c>
      <c r="AE17" s="11">
        <v>2.6094326105795909</v>
      </c>
      <c r="AF17" s="12">
        <v>0.11130770940496588</v>
      </c>
      <c r="AG17" s="54">
        <v>0.25828571428571401</v>
      </c>
      <c r="AH17" s="13">
        <v>4.0387796412134171E-2</v>
      </c>
      <c r="AI17" s="11">
        <v>0.94561640927273394</v>
      </c>
      <c r="AJ17" s="12">
        <v>0.33461628611807359</v>
      </c>
      <c r="AK17" s="54">
        <v>0.59599999999999997</v>
      </c>
      <c r="AL17" s="13">
        <v>1.5022752388733965E-2</v>
      </c>
      <c r="AM17" s="11">
        <v>0.17103433292167672</v>
      </c>
      <c r="AN17" s="12">
        <v>0.68062123215154946</v>
      </c>
      <c r="AO17" s="54">
        <v>0.80457142857142805</v>
      </c>
      <c r="AP17" s="13">
        <v>2.7510292334175985E-3</v>
      </c>
    </row>
    <row r="18" spans="2:42" x14ac:dyDescent="0.2">
      <c r="B18" s="10" t="s">
        <v>116</v>
      </c>
      <c r="C18" s="11">
        <v>1.6635541756553056</v>
      </c>
      <c r="D18" s="12">
        <v>0.20191455520261622</v>
      </c>
      <c r="E18" s="54">
        <v>0.42857142857142799</v>
      </c>
      <c r="F18" s="13">
        <v>2.6130400622393187E-2</v>
      </c>
      <c r="G18" s="11">
        <v>0.95222795992066922</v>
      </c>
      <c r="H18" s="12">
        <v>0.33294498354966051</v>
      </c>
      <c r="I18" s="54">
        <v>0.46971428571428497</v>
      </c>
      <c r="J18" s="13">
        <v>1.5126199513175564E-2</v>
      </c>
      <c r="K18" s="11">
        <v>0.67411049706977588</v>
      </c>
      <c r="L18" s="12">
        <v>0.41476803032261322</v>
      </c>
      <c r="M18" s="54">
        <v>0.66900000000000004</v>
      </c>
      <c r="N18" s="13">
        <v>1.0755804776859064E-2</v>
      </c>
      <c r="O18" s="11">
        <v>6.3939348195987087</v>
      </c>
      <c r="P18" s="12">
        <v>1.4010568766142805E-2</v>
      </c>
      <c r="Q18" s="54">
        <v>1.99999999999999E-2</v>
      </c>
      <c r="R18" s="13">
        <v>9.3486868922863703E-2</v>
      </c>
      <c r="S18" s="11">
        <v>6.2825247681555688E-2</v>
      </c>
      <c r="T18" s="12">
        <v>0.80291377166827815</v>
      </c>
      <c r="U18" s="54">
        <v>0.98599999999999999</v>
      </c>
      <c r="V18" s="13">
        <v>1.0122846878277206E-3</v>
      </c>
      <c r="W18" s="11">
        <v>1.996126827636838</v>
      </c>
      <c r="X18" s="12">
        <v>0.16270228774501239</v>
      </c>
      <c r="Y18" s="54">
        <v>0.16500000000000001</v>
      </c>
      <c r="Z18" s="13">
        <v>3.1191369331039064E-2</v>
      </c>
      <c r="AA18" s="11">
        <v>1.6844190608393379</v>
      </c>
      <c r="AB18" s="12">
        <v>0.19914608859186872</v>
      </c>
      <c r="AC18" s="54">
        <v>0.27199999999999902</v>
      </c>
      <c r="AD18" s="13">
        <v>2.6449468891757807E-2</v>
      </c>
      <c r="AE18" s="11">
        <v>1.4931672279616206</v>
      </c>
      <c r="AF18" s="12">
        <v>0.22635127984551512</v>
      </c>
      <c r="AG18" s="54">
        <v>0.25828571428571401</v>
      </c>
      <c r="AH18" s="13">
        <v>2.3516975025055106E-2</v>
      </c>
      <c r="AI18" s="11">
        <v>0.58620323801858276</v>
      </c>
      <c r="AJ18" s="12">
        <v>0.44679605673933609</v>
      </c>
      <c r="AK18" s="54">
        <v>0.59599999999999997</v>
      </c>
      <c r="AL18" s="13">
        <v>9.3663332761890258E-3</v>
      </c>
      <c r="AM18" s="11">
        <v>0.60200549245911206</v>
      </c>
      <c r="AN18" s="12">
        <v>0.44076356926854277</v>
      </c>
      <c r="AO18" s="54">
        <v>0.80457142857142805</v>
      </c>
      <c r="AP18" s="13">
        <v>9.6163930807556669E-3</v>
      </c>
    </row>
    <row r="19" spans="2:42" x14ac:dyDescent="0.2">
      <c r="B19" s="10" t="s">
        <v>117</v>
      </c>
      <c r="C19" s="11">
        <v>1.8795335628331102</v>
      </c>
      <c r="D19" s="12">
        <v>0.17532964360433703</v>
      </c>
      <c r="E19" s="54">
        <v>0.42857142857142799</v>
      </c>
      <c r="F19" s="13">
        <v>2.9423094659643458E-2</v>
      </c>
      <c r="G19" s="11">
        <v>5.0584828210360744</v>
      </c>
      <c r="H19" s="12">
        <v>2.8067678141167535E-2</v>
      </c>
      <c r="I19" s="54">
        <v>0.224</v>
      </c>
      <c r="J19" s="13">
        <v>7.5433899012240124E-2</v>
      </c>
      <c r="K19" s="11">
        <v>0.3613568582018154</v>
      </c>
      <c r="L19" s="12">
        <v>0.54994517971785484</v>
      </c>
      <c r="M19" s="54">
        <v>0.66900000000000004</v>
      </c>
      <c r="N19" s="13">
        <v>5.7945637556199104E-3</v>
      </c>
      <c r="O19" s="11">
        <v>1.2501656096935923</v>
      </c>
      <c r="P19" s="12">
        <v>0.26783455889716168</v>
      </c>
      <c r="Q19" s="54">
        <v>0.26800000000000002</v>
      </c>
      <c r="R19" s="13">
        <v>1.9765412432406253E-2</v>
      </c>
      <c r="S19" s="11">
        <v>9.867623922991375E-3</v>
      </c>
      <c r="T19" s="12">
        <v>0.92119205523803083</v>
      </c>
      <c r="U19" s="54">
        <v>0.98599999999999999</v>
      </c>
      <c r="V19" s="13">
        <v>1.5912989820969251E-4</v>
      </c>
      <c r="W19" s="11">
        <v>2.0910547891492204</v>
      </c>
      <c r="X19" s="12">
        <v>0.15320018181976053</v>
      </c>
      <c r="Y19" s="54">
        <v>0.16500000000000001</v>
      </c>
      <c r="Z19" s="13">
        <v>3.2626312611463544E-2</v>
      </c>
      <c r="AA19" s="11">
        <v>1.2044514578930174</v>
      </c>
      <c r="AB19" s="12">
        <v>0.27667791134288733</v>
      </c>
      <c r="AC19" s="54">
        <v>0.27700000000000002</v>
      </c>
      <c r="AD19" s="13">
        <v>1.9056434002839597E-2</v>
      </c>
      <c r="AE19" s="11">
        <v>1.1062917774482461</v>
      </c>
      <c r="AF19" s="12">
        <v>0.29697170558224312</v>
      </c>
      <c r="AG19" s="54">
        <v>0.29699999999999999</v>
      </c>
      <c r="AH19" s="13">
        <v>1.7530609805908322E-2</v>
      </c>
      <c r="AI19" s="11">
        <v>0.24519522609987168</v>
      </c>
      <c r="AJ19" s="12">
        <v>0.62222919955891287</v>
      </c>
      <c r="AK19" s="54">
        <v>0.71085714285714197</v>
      </c>
      <c r="AL19" s="13">
        <v>3.9391831804723694E-3</v>
      </c>
      <c r="AM19" s="11">
        <v>0.62664569558294869</v>
      </c>
      <c r="AN19" s="12">
        <v>0.43160655105614243</v>
      </c>
      <c r="AO19" s="54">
        <v>0.80457142857142805</v>
      </c>
      <c r="AP19" s="13">
        <v>1.0006055547489524E-2</v>
      </c>
    </row>
    <row r="20" spans="2:42" x14ac:dyDescent="0.2">
      <c r="B20" s="10" t="s">
        <v>118</v>
      </c>
      <c r="C20" s="11">
        <v>1.1538166436959356</v>
      </c>
      <c r="D20" s="12">
        <v>0.28691439455154283</v>
      </c>
      <c r="E20" s="54">
        <v>0.42857142857142799</v>
      </c>
      <c r="F20" s="13">
        <v>1.8269943211913709E-2</v>
      </c>
      <c r="G20" s="11">
        <v>0.86862147352473096</v>
      </c>
      <c r="H20" s="12">
        <v>0.3549524246997029</v>
      </c>
      <c r="I20" s="54">
        <v>0.46971428571428497</v>
      </c>
      <c r="J20" s="13">
        <v>1.3816454904940541E-2</v>
      </c>
      <c r="K20" s="11">
        <v>0.30125200786773443</v>
      </c>
      <c r="L20" s="12">
        <v>0.58506986922799853</v>
      </c>
      <c r="M20" s="54">
        <v>0.66900000000000004</v>
      </c>
      <c r="N20" s="13">
        <v>4.8354085697939224E-3</v>
      </c>
      <c r="O20" s="11">
        <v>7.0266087332742817</v>
      </c>
      <c r="P20" s="12">
        <v>1.0179591208092163E-2</v>
      </c>
      <c r="Q20" s="54">
        <v>1.99999999999999E-2</v>
      </c>
      <c r="R20" s="13">
        <v>0.10179565333168547</v>
      </c>
      <c r="S20" s="11">
        <v>3.0097562968602547E-4</v>
      </c>
      <c r="T20" s="12">
        <v>0.98621418393816795</v>
      </c>
      <c r="U20" s="54">
        <v>0.98599999999999999</v>
      </c>
      <c r="V20" s="13">
        <v>4.8544220745691103E-6</v>
      </c>
      <c r="W20" s="11">
        <v>1.9719160249113514</v>
      </c>
      <c r="X20" s="12">
        <v>0.16523442488904688</v>
      </c>
      <c r="Y20" s="54">
        <v>0.16500000000000001</v>
      </c>
      <c r="Z20" s="13">
        <v>3.0824714147118345E-2</v>
      </c>
      <c r="AA20" s="11">
        <v>2.0955804091185257</v>
      </c>
      <c r="AB20" s="12">
        <v>0.15276350891594637</v>
      </c>
      <c r="AC20" s="54">
        <v>0.27199999999999902</v>
      </c>
      <c r="AD20" s="13">
        <v>3.2694616317420835E-2</v>
      </c>
      <c r="AE20" s="11">
        <v>1.9207864887505564</v>
      </c>
      <c r="AF20" s="12">
        <v>0.17073483254860408</v>
      </c>
      <c r="AG20" s="54">
        <v>0.25828571428571401</v>
      </c>
      <c r="AH20" s="13">
        <v>3.0049481463883369E-2</v>
      </c>
      <c r="AI20" s="11">
        <v>0.97393113524060237</v>
      </c>
      <c r="AJ20" s="12">
        <v>0.32753750120270131</v>
      </c>
      <c r="AK20" s="54">
        <v>0.59599999999999997</v>
      </c>
      <c r="AL20" s="13">
        <v>1.5465623912679393E-2</v>
      </c>
      <c r="AM20" s="11">
        <v>0.48268256512439522</v>
      </c>
      <c r="AN20" s="12">
        <v>0.48980522954149086</v>
      </c>
      <c r="AO20" s="54">
        <v>0.80457142857142805</v>
      </c>
      <c r="AP20" s="13">
        <v>7.7250614939796368E-3</v>
      </c>
    </row>
    <row r="21" spans="2:42" x14ac:dyDescent="0.2">
      <c r="B21" s="10" t="s">
        <v>119</v>
      </c>
      <c r="C21" s="11">
        <v>1.2565342040911609</v>
      </c>
      <c r="D21" s="12">
        <v>0.26663125808906207</v>
      </c>
      <c r="E21" s="54">
        <v>0.42857142857142799</v>
      </c>
      <c r="F21" s="13">
        <v>1.9864101312238723E-2</v>
      </c>
      <c r="G21" s="11">
        <v>1.1035348023949687</v>
      </c>
      <c r="H21" s="12">
        <v>0.29756912055364287</v>
      </c>
      <c r="I21" s="54">
        <v>0.46971428571428497</v>
      </c>
      <c r="J21" s="13">
        <v>1.7487686004446872E-2</v>
      </c>
      <c r="K21" s="11">
        <v>0.24299288803652583</v>
      </c>
      <c r="L21" s="12">
        <v>0.62379419159124383</v>
      </c>
      <c r="M21" s="54">
        <v>0.66900000000000004</v>
      </c>
      <c r="N21" s="13">
        <v>3.9039396526710157E-3</v>
      </c>
      <c r="O21" s="11">
        <v>6.2131438734693472</v>
      </c>
      <c r="P21" s="12">
        <v>1.5366085134086473E-2</v>
      </c>
      <c r="Q21" s="54">
        <v>1.99999999999999E-2</v>
      </c>
      <c r="R21" s="13">
        <v>9.1084262074099656E-2</v>
      </c>
      <c r="S21" s="11">
        <v>1.3933253396069116E-2</v>
      </c>
      <c r="T21" s="12">
        <v>0.90641818491015369</v>
      </c>
      <c r="U21" s="54">
        <v>0.98599999999999999</v>
      </c>
      <c r="V21" s="13">
        <v>2.2467940130706173E-4</v>
      </c>
      <c r="W21" s="11">
        <v>2.6195782199298598</v>
      </c>
      <c r="X21" s="12">
        <v>0.11062899701692978</v>
      </c>
      <c r="Y21" s="54">
        <v>0.16500000000000001</v>
      </c>
      <c r="Z21" s="13">
        <v>4.0538460511367655E-2</v>
      </c>
      <c r="AA21" s="11">
        <v>1.9582878941431066</v>
      </c>
      <c r="AB21" s="12">
        <v>0.16667998354297914</v>
      </c>
      <c r="AC21" s="54">
        <v>0.27199999999999902</v>
      </c>
      <c r="AD21" s="13">
        <v>3.0618203810962766E-2</v>
      </c>
      <c r="AE21" s="11">
        <v>2.1052398457681187</v>
      </c>
      <c r="AF21" s="12">
        <v>0.15183628940073829</v>
      </c>
      <c r="AG21" s="54">
        <v>0.25828571428571401</v>
      </c>
      <c r="AH21" s="13">
        <v>3.284037078455912E-2</v>
      </c>
      <c r="AI21" s="11">
        <v>0.92990379765945619</v>
      </c>
      <c r="AJ21" s="12">
        <v>0.3386342091868737</v>
      </c>
      <c r="AK21" s="54">
        <v>0.59599999999999997</v>
      </c>
      <c r="AL21" s="13">
        <v>1.4776818992913223E-2</v>
      </c>
      <c r="AM21" s="11">
        <v>0.42895587936991092</v>
      </c>
      <c r="AN21" s="12">
        <v>0.51492436085830484</v>
      </c>
      <c r="AO21" s="54">
        <v>0.80457142857142805</v>
      </c>
      <c r="AP21" s="13">
        <v>6.8711044951444136E-3</v>
      </c>
    </row>
    <row r="22" spans="2:42" ht="16" thickBot="1" x14ac:dyDescent="0.25">
      <c r="B22" s="14" t="s">
        <v>120</v>
      </c>
      <c r="C22" s="15">
        <v>0.80014698708967624</v>
      </c>
      <c r="D22" s="16">
        <v>0.3745088928831608</v>
      </c>
      <c r="E22" s="60">
        <v>0.42857142857142799</v>
      </c>
      <c r="F22" s="17">
        <v>1.2741164240494037E-2</v>
      </c>
      <c r="G22" s="15">
        <v>0.68373888664030169</v>
      </c>
      <c r="H22" s="16">
        <v>0.41147332928514135</v>
      </c>
      <c r="I22" s="60">
        <v>0.46971428571428497</v>
      </c>
      <c r="J22" s="17">
        <v>1.0907755325137857E-2</v>
      </c>
      <c r="K22" s="15">
        <v>0.18489984624720132</v>
      </c>
      <c r="L22" s="16">
        <v>0.66868667811861615</v>
      </c>
      <c r="M22" s="60">
        <v>0.66900000000000004</v>
      </c>
      <c r="N22" s="17">
        <v>2.9733881811238438E-3</v>
      </c>
      <c r="O22" s="15">
        <v>8.7636470041585994</v>
      </c>
      <c r="P22" s="16">
        <v>4.3491354618802672E-3</v>
      </c>
      <c r="Q22" s="60">
        <v>1.06666666666666E-2</v>
      </c>
      <c r="R22" s="17">
        <v>0.12384391386220645</v>
      </c>
      <c r="S22" s="15">
        <v>0.12685550425607572</v>
      </c>
      <c r="T22" s="16">
        <v>0.72292404900883911</v>
      </c>
      <c r="U22" s="60">
        <v>0.98599999999999999</v>
      </c>
      <c r="V22" s="17">
        <v>2.0418787209886286E-3</v>
      </c>
      <c r="W22" s="15">
        <v>2.6930755316377519</v>
      </c>
      <c r="X22" s="16">
        <v>0.10584894390479192</v>
      </c>
      <c r="Y22" s="60">
        <v>0.16500000000000001</v>
      </c>
      <c r="Z22" s="17">
        <v>4.1628497478384992E-2</v>
      </c>
      <c r="AA22" s="15">
        <v>1.6484637059307203</v>
      </c>
      <c r="AB22" s="16">
        <v>0.20394565237749074</v>
      </c>
      <c r="AC22" s="60">
        <v>0.27199999999999902</v>
      </c>
      <c r="AD22" s="17">
        <v>2.5899505030427275E-2</v>
      </c>
      <c r="AE22" s="15">
        <v>1.5364030481190605</v>
      </c>
      <c r="AF22" s="16">
        <v>0.21982540370494372</v>
      </c>
      <c r="AG22" s="60">
        <v>0.25828571428571401</v>
      </c>
      <c r="AH22" s="17">
        <v>2.4181460932805265E-2</v>
      </c>
      <c r="AI22" s="15">
        <v>0.10413131310821207</v>
      </c>
      <c r="AJ22" s="16">
        <v>0.7480128469098648</v>
      </c>
      <c r="AK22" s="60">
        <v>0.748</v>
      </c>
      <c r="AL22" s="17">
        <v>1.6767211923988906E-3</v>
      </c>
      <c r="AM22" s="15">
        <v>0.47050803638716693</v>
      </c>
      <c r="AN22" s="16">
        <v>0.49531064615829723</v>
      </c>
      <c r="AO22" s="60">
        <v>0.80457142857142805</v>
      </c>
      <c r="AP22" s="17">
        <v>7.5316825679264589E-3</v>
      </c>
    </row>
  </sheetData>
  <mergeCells count="13">
    <mergeCell ref="C5:AP5"/>
    <mergeCell ref="C14:AP14"/>
    <mergeCell ref="C3:F3"/>
    <mergeCell ref="G3:J3"/>
    <mergeCell ref="K3:N3"/>
    <mergeCell ref="O3:R3"/>
    <mergeCell ref="S3:V3"/>
    <mergeCell ref="W3:Z3"/>
    <mergeCell ref="B2:AP2"/>
    <mergeCell ref="AA3:AD3"/>
    <mergeCell ref="AE3:AH3"/>
    <mergeCell ref="AI3:AL3"/>
    <mergeCell ref="AM3:AP3"/>
  </mergeCells>
  <conditionalFormatting sqref="D6:E13 H6:I13 P6:Q13 T6:U13 X6:Y13 AB6:AC13 AF6:AG13 AJ6:AK13 AN6:AO13 D15:E22 H15:I22 P15:Q22 T15:U22 X15:Y22 AB15:AC22 AF15:AG22 AJ15:AK22 AN15:AO22">
    <cfRule type="cellIs" dxfId="14" priority="2" operator="lessThan">
      <formula>0.05</formula>
    </cfRule>
  </conditionalFormatting>
  <pageMargins left="0.7" right="0.7" top="0.75" bottom="0.75" header="0.3" footer="0.3"/>
  <pageSetup paperSize="9" scale="32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9D3BC-5CC8-AE47-8B74-DE45087B6168}">
  <sheetPr>
    <pageSetUpPr fitToPage="1"/>
  </sheetPr>
  <dimension ref="B2:Z50"/>
  <sheetViews>
    <sheetView showGridLines="0" tabSelected="1" zoomScale="110" zoomScaleNormal="110" workbookViewId="0">
      <selection activeCell="C7" sqref="C7"/>
    </sheetView>
  </sheetViews>
  <sheetFormatPr baseColWidth="10" defaultRowHeight="15" x14ac:dyDescent="0.2"/>
  <cols>
    <col min="1" max="1" width="3.6640625" style="1" customWidth="1"/>
    <col min="2" max="2" width="24.5" style="1" customWidth="1"/>
    <col min="3" max="17" width="5.83203125" style="50" customWidth="1"/>
    <col min="18" max="25" width="7.83203125" style="1" customWidth="1"/>
    <col min="26" max="16384" width="10.83203125" style="1"/>
  </cols>
  <sheetData>
    <row r="2" spans="2:25" ht="38" customHeight="1" thickBot="1" x14ac:dyDescent="0.25">
      <c r="B2" s="129" t="s">
        <v>140</v>
      </c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0"/>
      <c r="P2" s="130"/>
      <c r="Q2" s="130"/>
      <c r="R2" s="130"/>
      <c r="S2" s="130"/>
      <c r="T2" s="130"/>
      <c r="U2" s="130"/>
      <c r="V2" s="130"/>
      <c r="W2" s="130"/>
      <c r="X2" s="130"/>
      <c r="Y2" s="130"/>
    </row>
    <row r="3" spans="2:25" ht="18" thickBot="1" x14ac:dyDescent="0.3">
      <c r="B3" s="131"/>
      <c r="C3" s="145" t="s">
        <v>151</v>
      </c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4"/>
      <c r="R3" s="134" t="s">
        <v>123</v>
      </c>
      <c r="S3" s="134"/>
      <c r="T3" s="134"/>
      <c r="U3" s="134"/>
      <c r="V3" s="134"/>
      <c r="W3" s="134"/>
      <c r="X3" s="134"/>
      <c r="Y3" s="134"/>
    </row>
    <row r="4" spans="2:25" ht="29" customHeight="1" x14ac:dyDescent="0.2">
      <c r="B4" s="132"/>
      <c r="C4" s="135" t="s">
        <v>159</v>
      </c>
      <c r="D4" s="136"/>
      <c r="E4" s="137"/>
      <c r="F4" s="135" t="s">
        <v>155</v>
      </c>
      <c r="G4" s="136"/>
      <c r="H4" s="137"/>
      <c r="I4" s="135" t="s">
        <v>156</v>
      </c>
      <c r="J4" s="136"/>
      <c r="K4" s="137"/>
      <c r="L4" s="135" t="s">
        <v>157</v>
      </c>
      <c r="M4" s="136"/>
      <c r="N4" s="137"/>
      <c r="O4" s="135" t="s">
        <v>158</v>
      </c>
      <c r="P4" s="136"/>
      <c r="Q4" s="137"/>
      <c r="R4" s="121" t="s">
        <v>165</v>
      </c>
      <c r="S4" s="122"/>
      <c r="T4" s="121" t="s">
        <v>166</v>
      </c>
      <c r="U4" s="122"/>
      <c r="V4" s="121" t="s">
        <v>167</v>
      </c>
      <c r="W4" s="122"/>
      <c r="X4" s="121" t="s">
        <v>168</v>
      </c>
      <c r="Y4" s="122"/>
    </row>
    <row r="5" spans="2:25" ht="18" customHeight="1" thickBot="1" x14ac:dyDescent="0.25">
      <c r="B5" s="133"/>
      <c r="C5" s="61" t="s">
        <v>125</v>
      </c>
      <c r="D5" s="62" t="s">
        <v>2</v>
      </c>
      <c r="E5" s="63" t="s">
        <v>10</v>
      </c>
      <c r="F5" s="61" t="s">
        <v>125</v>
      </c>
      <c r="G5" s="62" t="s">
        <v>2</v>
      </c>
      <c r="H5" s="63" t="s">
        <v>10</v>
      </c>
      <c r="I5" s="61" t="s">
        <v>125</v>
      </c>
      <c r="J5" s="62" t="s">
        <v>2</v>
      </c>
      <c r="K5" s="63" t="s">
        <v>10</v>
      </c>
      <c r="L5" s="61" t="s">
        <v>125</v>
      </c>
      <c r="M5" s="62" t="s">
        <v>2</v>
      </c>
      <c r="N5" s="63" t="s">
        <v>10</v>
      </c>
      <c r="O5" s="61" t="s">
        <v>125</v>
      </c>
      <c r="P5" s="62" t="s">
        <v>2</v>
      </c>
      <c r="Q5" s="63" t="s">
        <v>10</v>
      </c>
      <c r="R5" s="61" t="s">
        <v>2</v>
      </c>
      <c r="S5" s="63" t="s">
        <v>10</v>
      </c>
      <c r="T5" s="61" t="s">
        <v>2</v>
      </c>
      <c r="U5" s="63" t="s">
        <v>10</v>
      </c>
      <c r="V5" s="61" t="s">
        <v>2</v>
      </c>
      <c r="W5" s="63" t="s">
        <v>10</v>
      </c>
      <c r="X5" s="61" t="s">
        <v>2</v>
      </c>
      <c r="Y5" s="63" t="s">
        <v>10</v>
      </c>
    </row>
    <row r="6" spans="2:25" ht="15" customHeight="1" thickBot="1" x14ac:dyDescent="0.25">
      <c r="B6" s="64"/>
      <c r="C6" s="123" t="s">
        <v>126</v>
      </c>
      <c r="D6" s="124"/>
      <c r="E6" s="124"/>
      <c r="F6" s="124"/>
      <c r="G6" s="124"/>
      <c r="H6" s="124"/>
      <c r="I6" s="124"/>
      <c r="J6" s="124"/>
      <c r="K6" s="124"/>
      <c r="L6" s="124"/>
      <c r="M6" s="124"/>
      <c r="N6" s="124"/>
      <c r="O6" s="124"/>
      <c r="P6" s="124"/>
      <c r="Q6" s="124"/>
      <c r="R6" s="124"/>
      <c r="S6" s="124"/>
      <c r="T6" s="124"/>
      <c r="U6" s="124"/>
      <c r="V6" s="124"/>
      <c r="W6" s="124"/>
      <c r="X6" s="124"/>
      <c r="Y6" s="125"/>
    </row>
    <row r="7" spans="2:25" ht="15" customHeight="1" x14ac:dyDescent="0.2">
      <c r="B7" s="65" t="s">
        <v>127</v>
      </c>
      <c r="C7" s="29">
        <v>-5.1964229860135642E-3</v>
      </c>
      <c r="D7" s="30">
        <v>0.96374788568425529</v>
      </c>
      <c r="E7" s="31">
        <v>0.96399999999999997</v>
      </c>
      <c r="F7" s="29">
        <v>-0.13198490850586253</v>
      </c>
      <c r="G7" s="30">
        <v>0.61359004785108373</v>
      </c>
      <c r="H7" s="31">
        <v>0.98174407679999998</v>
      </c>
      <c r="I7" s="29">
        <v>6.0588356140457336E-2</v>
      </c>
      <c r="J7" s="30">
        <v>0.79969246292078755</v>
      </c>
      <c r="K7" s="31">
        <v>0.79969246299999996</v>
      </c>
      <c r="L7" s="29">
        <v>-0.15673877936874897</v>
      </c>
      <c r="M7" s="30">
        <v>0.48606507293986212</v>
      </c>
      <c r="N7" s="31">
        <v>0.99728723699999999</v>
      </c>
      <c r="O7" s="29">
        <v>-0.42588817651542044</v>
      </c>
      <c r="P7" s="30">
        <v>6.1166299185722708E-2</v>
      </c>
      <c r="Q7" s="31">
        <v>0.14711293440000001</v>
      </c>
      <c r="R7" s="67">
        <v>0.29600107941817999</v>
      </c>
      <c r="S7" s="31">
        <v>0.296001079</v>
      </c>
      <c r="T7" s="67">
        <v>0.18697761795338597</v>
      </c>
      <c r="U7" s="31">
        <v>0.25916936099999999</v>
      </c>
      <c r="V7" s="67">
        <v>0.471388851057432</v>
      </c>
      <c r="W7" s="31">
        <v>0.68328107199999999</v>
      </c>
      <c r="X7" s="68">
        <v>6.6419181382128767E-2</v>
      </c>
      <c r="Y7" s="36">
        <v>7.6668951999999999E-2</v>
      </c>
    </row>
    <row r="8" spans="2:25" ht="15" customHeight="1" x14ac:dyDescent="0.2">
      <c r="B8" s="65" t="s">
        <v>114</v>
      </c>
      <c r="C8" s="34">
        <v>0.12132664964890702</v>
      </c>
      <c r="D8" s="35">
        <v>0.2868184283365513</v>
      </c>
      <c r="E8" s="36">
        <v>0.4592</v>
      </c>
      <c r="F8" s="34">
        <v>-0.22132902358011247</v>
      </c>
      <c r="G8" s="35">
        <v>0.3932629915744339</v>
      </c>
      <c r="H8" s="36">
        <v>0.98174407679999998</v>
      </c>
      <c r="I8" s="34">
        <v>0.15209385001258285</v>
      </c>
      <c r="J8" s="35">
        <v>0.52208889282489856</v>
      </c>
      <c r="K8" s="36">
        <v>0.59667302057142801</v>
      </c>
      <c r="L8" s="34">
        <v>-2.404619571688325E-2</v>
      </c>
      <c r="M8" s="35">
        <v>0.91540941068704018</v>
      </c>
      <c r="N8" s="36">
        <v>0.99728723699999999</v>
      </c>
      <c r="O8" s="34">
        <v>-0.29543204054011551</v>
      </c>
      <c r="P8" s="35">
        <v>0.20601562763476861</v>
      </c>
      <c r="Q8" s="36">
        <v>0.23544643199999901</v>
      </c>
      <c r="R8" s="70">
        <v>0.14725015153080045</v>
      </c>
      <c r="S8" s="36">
        <v>0.29053962057142801</v>
      </c>
      <c r="T8" s="70">
        <v>0.20043450970541743</v>
      </c>
      <c r="U8" s="36">
        <v>0.25916936099999999</v>
      </c>
      <c r="V8" s="70">
        <v>0.71588827258796861</v>
      </c>
      <c r="W8" s="36">
        <v>0.71588827300000002</v>
      </c>
      <c r="X8" s="68">
        <v>9.0990987791269684E-2</v>
      </c>
      <c r="Y8" s="36">
        <v>7.6668951999999999E-2</v>
      </c>
    </row>
    <row r="9" spans="2:25" ht="15" customHeight="1" x14ac:dyDescent="0.2">
      <c r="B9" s="65" t="s">
        <v>115</v>
      </c>
      <c r="C9" s="34">
        <v>9.7256673520693976E-2</v>
      </c>
      <c r="D9" s="35">
        <v>0.39383584034022057</v>
      </c>
      <c r="E9" s="36">
        <v>0.52533333333333299</v>
      </c>
      <c r="F9" s="34">
        <v>-0.17930028279617102</v>
      </c>
      <c r="G9" s="35">
        <v>0.49108981489801729</v>
      </c>
      <c r="H9" s="36">
        <v>0.98174407679999998</v>
      </c>
      <c r="I9" s="34">
        <v>0.18159254901747107</v>
      </c>
      <c r="J9" s="35">
        <v>0.44354560242174212</v>
      </c>
      <c r="K9" s="36">
        <v>0.59667302057142801</v>
      </c>
      <c r="L9" s="34">
        <v>-0.16767866895976197</v>
      </c>
      <c r="M9" s="35">
        <v>0.45574023212685155</v>
      </c>
      <c r="N9" s="36">
        <v>0.99728723699999999</v>
      </c>
      <c r="O9" s="34">
        <v>-0.39995535600136084</v>
      </c>
      <c r="P9" s="35">
        <v>8.0590822476861598E-2</v>
      </c>
      <c r="Q9" s="36">
        <v>0.14711293440000001</v>
      </c>
      <c r="R9" s="70">
        <v>0.15599881305087404</v>
      </c>
      <c r="S9" s="36">
        <v>0.29053962057142801</v>
      </c>
      <c r="T9" s="70">
        <v>0.22309643773750387</v>
      </c>
      <c r="U9" s="36">
        <v>0.25916936099999999</v>
      </c>
      <c r="V9" s="70">
        <v>0.51356921330196237</v>
      </c>
      <c r="W9" s="36">
        <v>0.68328107199999999</v>
      </c>
      <c r="X9" s="68">
        <v>3.8334476161919762E-2</v>
      </c>
      <c r="Y9" s="36">
        <v>7.6668951999999999E-2</v>
      </c>
    </row>
    <row r="10" spans="2:25" ht="15" customHeight="1" x14ac:dyDescent="0.2">
      <c r="B10" s="65" t="s">
        <v>116</v>
      </c>
      <c r="C10" s="34">
        <v>0.23521895686664421</v>
      </c>
      <c r="D10" s="35">
        <v>3.6913169490655637E-2</v>
      </c>
      <c r="E10" s="36">
        <v>0.17333333333333301</v>
      </c>
      <c r="F10" s="34">
        <v>1.3248967957328293E-3</v>
      </c>
      <c r="G10" s="35">
        <v>0.99597344921415087</v>
      </c>
      <c r="H10" s="36">
        <v>0.99597344899999996</v>
      </c>
      <c r="I10" s="34">
        <v>0.24560023248284352</v>
      </c>
      <c r="J10" s="35">
        <v>0.29661021064234067</v>
      </c>
      <c r="K10" s="36">
        <v>0.59667302057142801</v>
      </c>
      <c r="L10" s="34">
        <v>7.6981087280232564E-4</v>
      </c>
      <c r="M10" s="35">
        <v>0.99728723669508734</v>
      </c>
      <c r="N10" s="36">
        <v>0.99728723699999999</v>
      </c>
      <c r="O10" s="34">
        <v>-0.41320501916775504</v>
      </c>
      <c r="P10" s="35">
        <v>7.0165905776302592E-2</v>
      </c>
      <c r="Q10" s="36">
        <v>0.14711293440000001</v>
      </c>
      <c r="R10" s="70">
        <v>0.24476949878788179</v>
      </c>
      <c r="S10" s="36">
        <v>0.29053962057142801</v>
      </c>
      <c r="T10" s="70">
        <v>9.3638112713734678E-2</v>
      </c>
      <c r="U10" s="36">
        <v>0.25916936099999999</v>
      </c>
      <c r="V10" s="70">
        <v>0.49937128411154075</v>
      </c>
      <c r="W10" s="36">
        <v>0.68328107199999999</v>
      </c>
      <c r="X10" s="68">
        <v>2.2096929760876849E-2</v>
      </c>
      <c r="Y10" s="36">
        <v>7.6668951999999999E-2</v>
      </c>
    </row>
    <row r="11" spans="2:25" ht="15" customHeight="1" x14ac:dyDescent="0.2">
      <c r="B11" s="65" t="s">
        <v>117</v>
      </c>
      <c r="C11" s="34">
        <v>0.21448844033494055</v>
      </c>
      <c r="D11" s="35">
        <v>5.7671878269910798E-2</v>
      </c>
      <c r="E11" s="36">
        <v>0.17333333333333301</v>
      </c>
      <c r="F11" s="34">
        <v>-1.8322876786859753E-2</v>
      </c>
      <c r="G11" s="35">
        <v>0.94435443016843801</v>
      </c>
      <c r="H11" s="36">
        <v>0.99597344899999996</v>
      </c>
      <c r="I11" s="34">
        <v>0.21683021165126892</v>
      </c>
      <c r="J11" s="35">
        <v>0.35848941385703648</v>
      </c>
      <c r="K11" s="36">
        <v>0.59667302057142801</v>
      </c>
      <c r="L11" s="34">
        <v>-6.2645157783178987E-2</v>
      </c>
      <c r="M11" s="35">
        <v>0.78181687431785385</v>
      </c>
      <c r="N11" s="36">
        <v>0.99728723699999999</v>
      </c>
      <c r="O11" s="34">
        <v>-0.27138942207349492</v>
      </c>
      <c r="P11" s="35">
        <v>0.24709818908202563</v>
      </c>
      <c r="Q11" s="36">
        <v>0.247098189</v>
      </c>
      <c r="R11" s="70">
        <v>0.25422216757839478</v>
      </c>
      <c r="S11" s="36">
        <v>0.29053962057142801</v>
      </c>
      <c r="T11" s="70">
        <v>0.2591693613313597</v>
      </c>
      <c r="U11" s="36">
        <v>0.25916936099999999</v>
      </c>
      <c r="V11" s="70">
        <v>0.44984075401679013</v>
      </c>
      <c r="W11" s="36">
        <v>0.68328107199999999</v>
      </c>
      <c r="X11" s="68">
        <v>7.2984168031218211E-2</v>
      </c>
      <c r="Y11" s="36">
        <v>7.7244504000000005E-2</v>
      </c>
    </row>
    <row r="12" spans="2:25" ht="15" customHeight="1" x14ac:dyDescent="0.2">
      <c r="B12" s="65" t="s">
        <v>118</v>
      </c>
      <c r="C12" s="34">
        <v>0.18509444449677862</v>
      </c>
      <c r="D12" s="35">
        <v>0.10245268962798489</v>
      </c>
      <c r="E12" s="36">
        <v>0.20399999999999999</v>
      </c>
      <c r="F12" s="34">
        <v>-8.362445335339791E-2</v>
      </c>
      <c r="G12" s="35">
        <v>0.74965900807717067</v>
      </c>
      <c r="H12" s="36">
        <v>0.99597344899999996</v>
      </c>
      <c r="I12" s="34">
        <v>0.22768992527696061</v>
      </c>
      <c r="J12" s="35">
        <v>0.33431587175752964</v>
      </c>
      <c r="K12" s="36">
        <v>0.59667302057142801</v>
      </c>
      <c r="L12" s="34">
        <v>-0.10542867011095525</v>
      </c>
      <c r="M12" s="35">
        <v>0.64053984862335578</v>
      </c>
      <c r="N12" s="36">
        <v>0.99728723699999999</v>
      </c>
      <c r="O12" s="34">
        <v>-0.32590190471760744</v>
      </c>
      <c r="P12" s="35">
        <v>0.16083660557214749</v>
      </c>
      <c r="Q12" s="36">
        <v>0.21444880799999999</v>
      </c>
      <c r="R12" s="70">
        <v>0.19095250266941566</v>
      </c>
      <c r="S12" s="36">
        <v>0.29053962057142801</v>
      </c>
      <c r="T12" s="70">
        <v>0.24316236124240431</v>
      </c>
      <c r="U12" s="36">
        <v>0.25916936099999999</v>
      </c>
      <c r="V12" s="70">
        <v>0.47509606268144022</v>
      </c>
      <c r="W12" s="36">
        <v>0.68328107199999999</v>
      </c>
      <c r="X12" s="68">
        <v>4.8277814663132412E-2</v>
      </c>
      <c r="Y12" s="36">
        <v>8.3410477714285697E-2</v>
      </c>
    </row>
    <row r="13" spans="2:25" ht="15" customHeight="1" x14ac:dyDescent="0.2">
      <c r="B13" s="65" t="s">
        <v>119</v>
      </c>
      <c r="C13" s="34">
        <v>0.20896895201574567</v>
      </c>
      <c r="D13" s="35">
        <v>6.4571429596386176E-2</v>
      </c>
      <c r="E13" s="36">
        <v>0.17333333333333301</v>
      </c>
      <c r="F13" s="34">
        <v>-0.14723567770332138</v>
      </c>
      <c r="G13" s="35">
        <v>0.57281108896809252</v>
      </c>
      <c r="H13" s="36">
        <v>0.98174407679999998</v>
      </c>
      <c r="I13" s="34">
        <v>0.20585881722642113</v>
      </c>
      <c r="J13" s="35">
        <v>0.38390129452776578</v>
      </c>
      <c r="K13" s="36">
        <v>0.59667302057142801</v>
      </c>
      <c r="L13" s="34">
        <v>-6.0943386092377781E-2</v>
      </c>
      <c r="M13" s="35">
        <v>0.78761082993118314</v>
      </c>
      <c r="N13" s="36">
        <v>0.99728723699999999</v>
      </c>
      <c r="O13" s="34">
        <v>-0.38689958987201717</v>
      </c>
      <c r="P13" s="35">
        <v>9.1945584315191065E-2</v>
      </c>
      <c r="Q13" s="36">
        <v>0.14711293440000001</v>
      </c>
      <c r="R13" s="70">
        <v>0.1611810769946227</v>
      </c>
      <c r="S13" s="36">
        <v>0.29053962057142801</v>
      </c>
      <c r="T13" s="70">
        <v>0.14922091906973911</v>
      </c>
      <c r="U13" s="36">
        <v>0.25916936099999999</v>
      </c>
      <c r="V13" s="70">
        <v>0.59787093832813187</v>
      </c>
      <c r="W13" s="36">
        <v>0.68328107199999999</v>
      </c>
      <c r="X13" s="68">
        <v>3.6023232538073491E-2</v>
      </c>
      <c r="Y13" s="36">
        <v>8.3410477714285697E-2</v>
      </c>
    </row>
    <row r="14" spans="2:25" ht="15" customHeight="1" thickBot="1" x14ac:dyDescent="0.25">
      <c r="B14" s="71" t="s">
        <v>120</v>
      </c>
      <c r="C14" s="37">
        <v>5.984517390624134E-2</v>
      </c>
      <c r="D14" s="38">
        <v>0.60034310531848578</v>
      </c>
      <c r="E14" s="39">
        <v>0.68571428571428505</v>
      </c>
      <c r="F14" s="37">
        <v>-0.1851695723388051</v>
      </c>
      <c r="G14" s="38">
        <v>0.47676815571951903</v>
      </c>
      <c r="H14" s="39">
        <v>0.98174407679999998</v>
      </c>
      <c r="I14" s="37">
        <v>0.16872806132260043</v>
      </c>
      <c r="J14" s="38">
        <v>0.47701484131661764</v>
      </c>
      <c r="K14" s="39">
        <v>0.59667302057142801</v>
      </c>
      <c r="L14" s="37">
        <v>-0.10522593298267992</v>
      </c>
      <c r="M14" s="38">
        <v>0.64118603478120839</v>
      </c>
      <c r="N14" s="39">
        <v>0.99728723699999999</v>
      </c>
      <c r="O14" s="37">
        <v>-0.5223245445718826</v>
      </c>
      <c r="P14" s="38">
        <v>1.8148799709840572E-2</v>
      </c>
      <c r="Q14" s="39">
        <v>0.1451904</v>
      </c>
      <c r="R14" s="73">
        <v>0.16082161553902286</v>
      </c>
      <c r="S14" s="39">
        <v>0.29053962057142801</v>
      </c>
      <c r="T14" s="73">
        <v>7.7869822438868974E-2</v>
      </c>
      <c r="U14" s="39">
        <v>0.25916936099999999</v>
      </c>
      <c r="V14" s="73">
        <v>0.591729019564049</v>
      </c>
      <c r="W14" s="39">
        <v>0.68328107199999999</v>
      </c>
      <c r="X14" s="74">
        <v>1.4397518916911434E-2</v>
      </c>
      <c r="Y14" s="39">
        <v>9.0990987999999995E-2</v>
      </c>
    </row>
    <row r="15" spans="2:25" ht="15" customHeight="1" x14ac:dyDescent="0.2">
      <c r="B15" s="75"/>
      <c r="C15" s="126" t="s">
        <v>128</v>
      </c>
      <c r="D15" s="127"/>
      <c r="E15" s="127"/>
      <c r="F15" s="127"/>
      <c r="G15" s="127"/>
      <c r="H15" s="127"/>
      <c r="I15" s="127"/>
      <c r="J15" s="127"/>
      <c r="K15" s="127"/>
      <c r="L15" s="127"/>
      <c r="M15" s="127"/>
      <c r="N15" s="127"/>
      <c r="O15" s="127"/>
      <c r="P15" s="127"/>
      <c r="Q15" s="127"/>
      <c r="R15" s="127"/>
      <c r="S15" s="127"/>
      <c r="T15" s="127"/>
      <c r="U15" s="127"/>
      <c r="V15" s="127"/>
      <c r="W15" s="127"/>
      <c r="X15" s="127"/>
      <c r="Y15" s="128"/>
    </row>
    <row r="16" spans="2:25" ht="15" customHeight="1" x14ac:dyDescent="0.2">
      <c r="B16" s="65" t="s">
        <v>127</v>
      </c>
      <c r="C16" s="34">
        <v>-0.14178583932949707</v>
      </c>
      <c r="D16" s="35">
        <v>0.23147574710153315</v>
      </c>
      <c r="E16" s="36">
        <v>0.55999999999999905</v>
      </c>
      <c r="F16" s="34">
        <v>-0.39553216543962216</v>
      </c>
      <c r="G16" s="35">
        <v>0.18097604727601069</v>
      </c>
      <c r="H16" s="36">
        <v>0.24133333333333301</v>
      </c>
      <c r="I16" s="34">
        <v>7.4125457377964707E-2</v>
      </c>
      <c r="J16" s="35">
        <v>0.76296841963025575</v>
      </c>
      <c r="K16" s="36">
        <v>0.76300000000000001</v>
      </c>
      <c r="L16" s="34">
        <v>9.0928027964776535E-3</v>
      </c>
      <c r="M16" s="35">
        <v>0.96879665642855994</v>
      </c>
      <c r="N16" s="36">
        <v>0.96899999999999997</v>
      </c>
      <c r="O16" s="34">
        <v>-0.48573252606931999</v>
      </c>
      <c r="P16" s="35">
        <v>2.9913708630423155E-2</v>
      </c>
      <c r="Q16" s="36">
        <v>4.3999999999999997E-2</v>
      </c>
      <c r="R16" s="70">
        <v>8.6140343068546787E-2</v>
      </c>
      <c r="S16" s="36">
        <v>8.7646146999999994E-2</v>
      </c>
      <c r="T16" s="70">
        <v>5.3029985666465329E-2</v>
      </c>
      <c r="U16" s="36">
        <v>7.0706647999999997E-2</v>
      </c>
      <c r="V16" s="70">
        <v>0.88753785674426833</v>
      </c>
      <c r="W16" s="36">
        <v>0.960962816</v>
      </c>
      <c r="X16" s="68">
        <v>3.8945939703860399E-2</v>
      </c>
      <c r="Y16" s="36">
        <v>3.8945939999999998E-2</v>
      </c>
    </row>
    <row r="17" spans="2:26" ht="15" customHeight="1" x14ac:dyDescent="0.2">
      <c r="B17" s="65" t="s">
        <v>114</v>
      </c>
      <c r="C17" s="34">
        <v>-0.12585906351163456</v>
      </c>
      <c r="D17" s="35">
        <v>0.28868712403350988</v>
      </c>
      <c r="E17" s="36">
        <v>0.55999999999999905</v>
      </c>
      <c r="F17" s="34">
        <v>-0.45313584132328294</v>
      </c>
      <c r="G17" s="35">
        <v>0.11993754479581636</v>
      </c>
      <c r="H17" s="36">
        <v>0.24133333333333301</v>
      </c>
      <c r="I17" s="34">
        <v>9.2780754456280104E-2</v>
      </c>
      <c r="J17" s="35">
        <v>0.70559201979119035</v>
      </c>
      <c r="K17" s="36">
        <v>0.76300000000000001</v>
      </c>
      <c r="L17" s="34">
        <v>0.131204026466294</v>
      </c>
      <c r="M17" s="35">
        <v>0.57078496279436008</v>
      </c>
      <c r="N17" s="36">
        <v>0.96899999999999997</v>
      </c>
      <c r="O17" s="34">
        <v>-0.47798931902667507</v>
      </c>
      <c r="P17" s="35">
        <v>3.303670770873899E-2</v>
      </c>
      <c r="Q17" s="36">
        <v>4.3999999999999997E-2</v>
      </c>
      <c r="R17" s="70">
        <v>5.3508236482403659E-2</v>
      </c>
      <c r="S17" s="36">
        <v>8.5613177600000007E-2</v>
      </c>
      <c r="T17" s="70">
        <v>2.5350808270567793E-2</v>
      </c>
      <c r="U17" s="36">
        <v>5.3731777600000002E-2</v>
      </c>
      <c r="V17" s="70">
        <v>0.96096281647458492</v>
      </c>
      <c r="W17" s="36">
        <v>0.960962816</v>
      </c>
      <c r="X17" s="68">
        <v>3.6854070477261636E-2</v>
      </c>
      <c r="Y17" s="36">
        <v>3.8945939999999998E-2</v>
      </c>
    </row>
    <row r="18" spans="2:26" ht="15" customHeight="1" x14ac:dyDescent="0.2">
      <c r="B18" s="65" t="s">
        <v>115</v>
      </c>
      <c r="C18" s="34">
        <v>-0.10350980707782512</v>
      </c>
      <c r="D18" s="35">
        <v>0.38349870280172171</v>
      </c>
      <c r="E18" s="36">
        <v>0.55999999999999905</v>
      </c>
      <c r="F18" s="34">
        <v>-0.40432288703338654</v>
      </c>
      <c r="G18" s="35">
        <v>0.1705959669861335</v>
      </c>
      <c r="H18" s="36">
        <v>0.24133333333333301</v>
      </c>
      <c r="I18" s="34">
        <v>0.25226172916862016</v>
      </c>
      <c r="J18" s="35">
        <v>0.29745531837348149</v>
      </c>
      <c r="K18" s="36">
        <v>0.57599999999999996</v>
      </c>
      <c r="L18" s="34">
        <v>0.10983464071815531</v>
      </c>
      <c r="M18" s="35">
        <v>0.63554008693508235</v>
      </c>
      <c r="N18" s="36">
        <v>0.96899999999999997</v>
      </c>
      <c r="O18" s="34">
        <v>-0.4789515311373006</v>
      </c>
      <c r="P18" s="35">
        <v>3.2635331046700751E-2</v>
      </c>
      <c r="Q18" s="36">
        <v>4.3999999999999997E-2</v>
      </c>
      <c r="R18" s="70">
        <v>2.8550784204222079E-2</v>
      </c>
      <c r="S18" s="36">
        <v>5.7101567999999998E-2</v>
      </c>
      <c r="T18" s="70">
        <v>2.9193612574883732E-2</v>
      </c>
      <c r="U18" s="36">
        <v>5.3731777600000002E-2</v>
      </c>
      <c r="V18" s="70">
        <v>0.93705702355177078</v>
      </c>
      <c r="W18" s="36">
        <v>0.960962816</v>
      </c>
      <c r="X18" s="68">
        <v>1.1529173162876605E-2</v>
      </c>
      <c r="Y18" s="36">
        <v>2.6115829333333299E-2</v>
      </c>
      <c r="Z18" s="42"/>
    </row>
    <row r="19" spans="2:26" ht="15" customHeight="1" x14ac:dyDescent="0.2">
      <c r="B19" s="65" t="s">
        <v>116</v>
      </c>
      <c r="C19" s="34">
        <v>-8.2637487055889067E-2</v>
      </c>
      <c r="D19" s="35">
        <v>0.48701843601977268</v>
      </c>
      <c r="E19" s="36">
        <v>0.55999999999999905</v>
      </c>
      <c r="F19" s="34">
        <v>-0.2505606793961308</v>
      </c>
      <c r="G19" s="35">
        <v>0.40898796410932303</v>
      </c>
      <c r="H19" s="36">
        <v>0.40899999999999997</v>
      </c>
      <c r="I19" s="34">
        <v>0.22902158681884058</v>
      </c>
      <c r="J19" s="35">
        <v>0.34561542880531371</v>
      </c>
      <c r="K19" s="36">
        <v>0.57599999999999996</v>
      </c>
      <c r="L19" s="34">
        <v>0.12930403977338628</v>
      </c>
      <c r="M19" s="35">
        <v>0.57642376639815485</v>
      </c>
      <c r="N19" s="36">
        <v>0.96899999999999997</v>
      </c>
      <c r="O19" s="34">
        <v>-0.51658556523317589</v>
      </c>
      <c r="P19" s="35">
        <v>1.9696944854591007E-2</v>
      </c>
      <c r="Q19" s="36">
        <v>4.3999999999999997E-2</v>
      </c>
      <c r="R19" s="70">
        <v>8.7646147058140667E-2</v>
      </c>
      <c r="S19" s="36">
        <v>8.7646146999999994E-2</v>
      </c>
      <c r="T19" s="70">
        <v>1.7782837907393545E-2</v>
      </c>
      <c r="U19" s="36">
        <v>5.3731777600000002E-2</v>
      </c>
      <c r="V19" s="70">
        <v>0.86346553851638086</v>
      </c>
      <c r="W19" s="36">
        <v>0.960962816</v>
      </c>
      <c r="X19" s="68">
        <v>9.476445157365454E-3</v>
      </c>
      <c r="Y19" s="36">
        <v>2.6115829333333299E-2</v>
      </c>
      <c r="Z19" s="42"/>
    </row>
    <row r="20" spans="2:26" ht="15" customHeight="1" x14ac:dyDescent="0.2">
      <c r="B20" s="65" t="s">
        <v>117</v>
      </c>
      <c r="C20" s="34">
        <v>-3.7349199197664248E-4</v>
      </c>
      <c r="D20" s="35">
        <v>0.99749780772861674</v>
      </c>
      <c r="E20" s="36">
        <v>1</v>
      </c>
      <c r="F20" s="34">
        <v>-0.30362669332110181</v>
      </c>
      <c r="G20" s="35">
        <v>0.31321124305125947</v>
      </c>
      <c r="H20" s="36">
        <v>0.35771428571428499</v>
      </c>
      <c r="I20" s="34">
        <v>0.35765417558373214</v>
      </c>
      <c r="J20" s="35">
        <v>0.13273944915239735</v>
      </c>
      <c r="K20" s="36">
        <v>0.57599999999999996</v>
      </c>
      <c r="L20" s="34">
        <v>0.10464789571230942</v>
      </c>
      <c r="M20" s="35">
        <v>0.6516759510381277</v>
      </c>
      <c r="N20" s="36">
        <v>0.96899999999999997</v>
      </c>
      <c r="O20" s="34">
        <v>-0.32138356491480863</v>
      </c>
      <c r="P20" s="35">
        <v>0.16706112972132506</v>
      </c>
      <c r="Q20" s="36">
        <v>0.16700000000000001</v>
      </c>
      <c r="R20" s="70">
        <v>2.8357637909816269E-2</v>
      </c>
      <c r="S20" s="36">
        <v>5.7101567999999998E-2</v>
      </c>
      <c r="T20" s="70">
        <v>9.4653027285858116E-2</v>
      </c>
      <c r="U20" s="36">
        <v>9.4653027000000001E-2</v>
      </c>
      <c r="V20" s="70">
        <v>0.88264076967149341</v>
      </c>
      <c r="W20" s="36">
        <v>0.960962816</v>
      </c>
      <c r="X20" s="68">
        <v>1.9586872148838474E-2</v>
      </c>
      <c r="Y20" s="36">
        <v>2.6115829333333299E-2</v>
      </c>
      <c r="Z20" s="42"/>
    </row>
    <row r="21" spans="2:26" ht="15" customHeight="1" x14ac:dyDescent="0.2">
      <c r="B21" s="65" t="s">
        <v>118</v>
      </c>
      <c r="C21" s="34">
        <v>-9.6266414570923567E-2</v>
      </c>
      <c r="D21" s="35">
        <v>0.41783182555302467</v>
      </c>
      <c r="E21" s="36">
        <v>0.55999999999999905</v>
      </c>
      <c r="F21" s="34">
        <v>-0.49103950236892369</v>
      </c>
      <c r="G21" s="35">
        <v>8.8387980456559739E-2</v>
      </c>
      <c r="H21" s="36">
        <v>0.24133333333333301</v>
      </c>
      <c r="I21" s="34">
        <v>0.28279107496847222</v>
      </c>
      <c r="J21" s="35">
        <v>0.2407508946178015</v>
      </c>
      <c r="K21" s="36">
        <v>0.57599999999999996</v>
      </c>
      <c r="L21" s="34">
        <v>5.6956078351215078E-2</v>
      </c>
      <c r="M21" s="35">
        <v>0.80628456321032205</v>
      </c>
      <c r="N21" s="36">
        <v>0.96899999999999997</v>
      </c>
      <c r="O21" s="34">
        <v>-0.42432739669432978</v>
      </c>
      <c r="P21" s="35">
        <v>6.2224003052706207E-2</v>
      </c>
      <c r="Q21" s="36">
        <v>7.0857142857142799E-2</v>
      </c>
      <c r="R21" s="70">
        <v>1.0877173927586137E-2</v>
      </c>
      <c r="S21" s="36">
        <v>5.7101567999999998E-2</v>
      </c>
      <c r="T21" s="70">
        <v>6.331036902620002E-2</v>
      </c>
      <c r="U21" s="36">
        <v>7.2354707428571405E-2</v>
      </c>
      <c r="V21" s="70">
        <v>0.95426622931307148</v>
      </c>
      <c r="W21" s="36">
        <v>0.960962816</v>
      </c>
      <c r="X21" s="68">
        <v>1.5073439805044941E-2</v>
      </c>
      <c r="Y21" s="36">
        <v>2.6115829333333299E-2</v>
      </c>
      <c r="Z21" s="42"/>
    </row>
    <row r="22" spans="2:26" ht="15" customHeight="1" x14ac:dyDescent="0.2">
      <c r="B22" s="65" t="s">
        <v>119</v>
      </c>
      <c r="C22" s="34">
        <v>-0.12633973508672522</v>
      </c>
      <c r="D22" s="35">
        <v>0.28683476176302242</v>
      </c>
      <c r="E22" s="36">
        <v>0.55999999999999905</v>
      </c>
      <c r="F22" s="34">
        <v>-0.43531852754202449</v>
      </c>
      <c r="G22" s="35">
        <v>0.13707971755873088</v>
      </c>
      <c r="H22" s="36">
        <v>0.24133333333333301</v>
      </c>
      <c r="I22" s="34">
        <v>0.22252297082376976</v>
      </c>
      <c r="J22" s="35">
        <v>0.35984486135317173</v>
      </c>
      <c r="K22" s="36">
        <v>0.57599999999999996</v>
      </c>
      <c r="L22" s="34">
        <v>3.1902932085755745E-2</v>
      </c>
      <c r="M22" s="35">
        <v>0.89080962640149952</v>
      </c>
      <c r="N22" s="36">
        <v>0.96899999999999997</v>
      </c>
      <c r="O22" s="34">
        <v>-0.5220983790259851</v>
      </c>
      <c r="P22" s="35">
        <v>1.8207909550435598E-2</v>
      </c>
      <c r="Q22" s="36">
        <v>4.3999999999999997E-2</v>
      </c>
      <c r="R22" s="70">
        <v>2.7461806384331933E-2</v>
      </c>
      <c r="S22" s="36">
        <v>5.7101567999999998E-2</v>
      </c>
      <c r="T22" s="70">
        <v>3.3582360529732957E-2</v>
      </c>
      <c r="U22" s="36">
        <v>5.3731777600000002E-2</v>
      </c>
      <c r="V22" s="70">
        <v>0.92144916095902552</v>
      </c>
      <c r="W22" s="36">
        <v>0.960962816</v>
      </c>
      <c r="X22" s="68">
        <v>9.4245818875464682E-3</v>
      </c>
      <c r="Y22" s="36">
        <v>2.6115829333333299E-2</v>
      </c>
      <c r="Z22" s="42"/>
    </row>
    <row r="23" spans="2:26" ht="15" customHeight="1" thickBot="1" x14ac:dyDescent="0.25">
      <c r="B23" s="71" t="s">
        <v>120</v>
      </c>
      <c r="C23" s="37">
        <v>-0.20707698409832617</v>
      </c>
      <c r="D23" s="38">
        <v>7.8775251265614757E-2</v>
      </c>
      <c r="E23" s="39">
        <v>0.55999999999999905</v>
      </c>
      <c r="F23" s="37">
        <v>-0.41000398035653607</v>
      </c>
      <c r="G23" s="38">
        <v>0.16409509243049281</v>
      </c>
      <c r="H23" s="39">
        <v>0.24133333333333301</v>
      </c>
      <c r="I23" s="37">
        <v>9.8482574631655731E-2</v>
      </c>
      <c r="J23" s="38">
        <v>0.68833913946337288</v>
      </c>
      <c r="K23" s="39">
        <v>0.76300000000000001</v>
      </c>
      <c r="L23" s="37">
        <v>9.0225259056371729E-3</v>
      </c>
      <c r="M23" s="38">
        <v>0.96903771066042044</v>
      </c>
      <c r="N23" s="39">
        <v>0.96899999999999997</v>
      </c>
      <c r="O23" s="37">
        <v>-0.55522932986377305</v>
      </c>
      <c r="P23" s="38">
        <v>1.1043509370589098E-2</v>
      </c>
      <c r="Q23" s="39">
        <v>4.3999999999999997E-2</v>
      </c>
      <c r="R23" s="73">
        <v>6.9333127050005938E-2</v>
      </c>
      <c r="S23" s="39">
        <v>8.7646146999999994E-2</v>
      </c>
      <c r="T23" s="73">
        <v>2.8595006097425602E-2</v>
      </c>
      <c r="U23" s="39">
        <v>5.3731777600000002E-2</v>
      </c>
      <c r="V23" s="73">
        <v>0.89659452310592913</v>
      </c>
      <c r="W23" s="39">
        <v>0.960962816</v>
      </c>
      <c r="X23" s="74">
        <v>1.7305431053385778E-2</v>
      </c>
      <c r="Y23" s="39">
        <v>2.6115829333333299E-2</v>
      </c>
      <c r="Z23" s="42"/>
    </row>
    <row r="24" spans="2:26" ht="19" x14ac:dyDescent="0.2">
      <c r="Z24" s="42"/>
    </row>
    <row r="25" spans="2:26" ht="19" x14ac:dyDescent="0.2">
      <c r="Z25" s="42"/>
    </row>
    <row r="26" spans="2:26" ht="19" x14ac:dyDescent="0.2">
      <c r="Z26" s="42"/>
    </row>
    <row r="27" spans="2:26" ht="19" x14ac:dyDescent="0.2">
      <c r="U27" s="42"/>
      <c r="Y27" s="42"/>
      <c r="Z27" s="42"/>
    </row>
    <row r="28" spans="2:26" ht="19" x14ac:dyDescent="0.2">
      <c r="U28" s="42"/>
      <c r="Y28" s="42"/>
      <c r="Z28" s="42"/>
    </row>
    <row r="29" spans="2:26" ht="19" x14ac:dyDescent="0.2">
      <c r="U29" s="42"/>
      <c r="Y29" s="42"/>
      <c r="Z29" s="42"/>
    </row>
    <row r="30" spans="2:26" ht="19" x14ac:dyDescent="0.2">
      <c r="U30" s="42"/>
      <c r="Y30" s="42"/>
      <c r="Z30" s="42"/>
    </row>
    <row r="31" spans="2:26" ht="19" x14ac:dyDescent="0.2">
      <c r="U31" s="42"/>
      <c r="Y31" s="42"/>
      <c r="Z31" s="42"/>
    </row>
    <row r="32" spans="2:26" ht="19" x14ac:dyDescent="0.2">
      <c r="U32" s="42"/>
      <c r="Y32" s="42"/>
      <c r="Z32" s="42"/>
    </row>
    <row r="33" spans="21:26" ht="19" x14ac:dyDescent="0.2">
      <c r="U33" s="42"/>
      <c r="Y33" s="42"/>
      <c r="Z33" s="42"/>
    </row>
    <row r="34" spans="21:26" ht="19" x14ac:dyDescent="0.2">
      <c r="U34" s="42"/>
      <c r="Y34" s="42"/>
      <c r="Z34" s="42"/>
    </row>
    <row r="35" spans="21:26" ht="19" x14ac:dyDescent="0.2">
      <c r="Y35" s="42"/>
      <c r="Z35" s="42"/>
    </row>
    <row r="36" spans="21:26" ht="19" x14ac:dyDescent="0.2">
      <c r="Y36" s="42"/>
      <c r="Z36" s="42"/>
    </row>
    <row r="37" spans="21:26" ht="19" x14ac:dyDescent="0.2">
      <c r="Y37" s="42"/>
      <c r="Z37" s="42"/>
    </row>
    <row r="38" spans="21:26" ht="19" x14ac:dyDescent="0.2">
      <c r="Y38" s="42"/>
      <c r="Z38" s="42"/>
    </row>
    <row r="39" spans="21:26" ht="19" x14ac:dyDescent="0.2">
      <c r="Y39" s="42"/>
      <c r="Z39" s="42"/>
    </row>
    <row r="40" spans="21:26" ht="19" x14ac:dyDescent="0.2">
      <c r="Y40" s="42"/>
      <c r="Z40" s="42"/>
    </row>
    <row r="41" spans="21:26" ht="19" x14ac:dyDescent="0.2">
      <c r="Y41" s="42"/>
      <c r="Z41" s="42"/>
    </row>
    <row r="42" spans="21:26" ht="19" x14ac:dyDescent="0.2">
      <c r="Y42" s="42"/>
    </row>
    <row r="43" spans="21:26" ht="19" x14ac:dyDescent="0.2">
      <c r="U43" s="42"/>
      <c r="Y43" s="42"/>
    </row>
    <row r="44" spans="21:26" ht="19" x14ac:dyDescent="0.2">
      <c r="U44" s="42"/>
      <c r="Y44" s="42"/>
    </row>
    <row r="45" spans="21:26" ht="19" x14ac:dyDescent="0.2">
      <c r="U45" s="42"/>
      <c r="Y45" s="42"/>
    </row>
    <row r="46" spans="21:26" ht="19" x14ac:dyDescent="0.2">
      <c r="U46" s="42"/>
      <c r="Y46" s="42"/>
    </row>
    <row r="47" spans="21:26" ht="19" x14ac:dyDescent="0.2">
      <c r="U47" s="42"/>
      <c r="Y47" s="42"/>
    </row>
    <row r="48" spans="21:26" ht="19" x14ac:dyDescent="0.2">
      <c r="U48" s="42"/>
      <c r="Y48" s="42"/>
    </row>
    <row r="49" spans="21:25" ht="19" x14ac:dyDescent="0.2">
      <c r="U49" s="42"/>
      <c r="Y49" s="42"/>
    </row>
    <row r="50" spans="21:25" ht="19" x14ac:dyDescent="0.2">
      <c r="U50" s="42"/>
      <c r="Y50" s="42"/>
    </row>
  </sheetData>
  <mergeCells count="15">
    <mergeCell ref="V4:W4"/>
    <mergeCell ref="X4:Y4"/>
    <mergeCell ref="C6:Y6"/>
    <mergeCell ref="C15:Y15"/>
    <mergeCell ref="B2:Y2"/>
    <mergeCell ref="B3:B5"/>
    <mergeCell ref="C3:Q3"/>
    <mergeCell ref="R3:Y3"/>
    <mergeCell ref="C4:E4"/>
    <mergeCell ref="F4:H4"/>
    <mergeCell ref="I4:K4"/>
    <mergeCell ref="L4:N4"/>
    <mergeCell ref="O4:Q4"/>
    <mergeCell ref="R4:S4"/>
    <mergeCell ref="T4:U4"/>
  </mergeCells>
  <conditionalFormatting sqref="D7:E14">
    <cfRule type="cellIs" dxfId="13" priority="3" operator="lessThan">
      <formula>0.05</formula>
    </cfRule>
  </conditionalFormatting>
  <conditionalFormatting sqref="D16:E23">
    <cfRule type="cellIs" dxfId="12" priority="2" operator="lessThan">
      <formula>0.05</formula>
    </cfRule>
  </conditionalFormatting>
  <conditionalFormatting sqref="G7:H14 J7:K14 M7:N14">
    <cfRule type="cellIs" dxfId="11" priority="6" operator="lessThan">
      <formula>0.05</formula>
    </cfRule>
  </conditionalFormatting>
  <conditionalFormatting sqref="G16:H23 J16:K23 M16:N23">
    <cfRule type="cellIs" dxfId="10" priority="8" operator="lessThan">
      <formula>0.05</formula>
    </cfRule>
  </conditionalFormatting>
  <conditionalFormatting sqref="P7:Y14">
    <cfRule type="cellIs" dxfId="9" priority="5" operator="lessThan">
      <formula>0.05</formula>
    </cfRule>
  </conditionalFormatting>
  <conditionalFormatting sqref="P16:Y23">
    <cfRule type="cellIs" dxfId="8" priority="7" operator="lessThan">
      <formula>0.05</formula>
    </cfRule>
  </conditionalFormatting>
  <pageMargins left="0.7" right="0.7" top="0.75" bottom="0.75" header="0.3" footer="0.3"/>
  <pageSetup paperSize="9" scale="47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70EA3-FB19-084F-AEC3-DFAC522C89E4}">
  <dimension ref="B2:AB8"/>
  <sheetViews>
    <sheetView showGridLines="0" zoomScaleNormal="100" workbookViewId="0">
      <selection activeCell="B8" sqref="B8"/>
    </sheetView>
  </sheetViews>
  <sheetFormatPr baseColWidth="10" defaultRowHeight="15" x14ac:dyDescent="0.2"/>
  <cols>
    <col min="1" max="1" width="10.83203125" style="1"/>
    <col min="2" max="2" width="15.1640625" style="1" customWidth="1"/>
    <col min="3" max="22" width="5.83203125" style="50" customWidth="1"/>
    <col min="23" max="28" width="6.83203125" style="50" customWidth="1"/>
    <col min="29" max="16384" width="10.83203125" style="1"/>
  </cols>
  <sheetData>
    <row r="2" spans="2:28" ht="40" customHeight="1" thickBot="1" x14ac:dyDescent="0.25">
      <c r="B2" s="169" t="s">
        <v>171</v>
      </c>
      <c r="C2" s="170"/>
      <c r="D2" s="170"/>
      <c r="E2" s="170"/>
      <c r="F2" s="170"/>
      <c r="G2" s="170"/>
      <c r="H2" s="170"/>
      <c r="I2" s="170"/>
      <c r="J2" s="170"/>
      <c r="K2" s="170"/>
      <c r="L2" s="170"/>
      <c r="M2" s="170"/>
      <c r="N2" s="170"/>
      <c r="O2" s="170"/>
      <c r="P2" s="170"/>
      <c r="Q2" s="170"/>
      <c r="R2" s="170"/>
      <c r="S2" s="170"/>
      <c r="T2" s="170"/>
      <c r="U2" s="170"/>
      <c r="V2" s="170"/>
      <c r="W2" s="170"/>
      <c r="X2" s="170"/>
      <c r="Y2" s="170"/>
      <c r="Z2" s="170"/>
      <c r="AA2" s="171"/>
      <c r="AB2" s="171"/>
    </row>
    <row r="3" spans="2:28" ht="19" customHeight="1" thickBot="1" x14ac:dyDescent="0.25">
      <c r="B3" s="172"/>
      <c r="C3" s="175" t="s">
        <v>169</v>
      </c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6"/>
      <c r="R3" s="176"/>
      <c r="S3" s="176"/>
      <c r="T3" s="176"/>
      <c r="U3" s="176"/>
      <c r="V3" s="177"/>
      <c r="W3" s="175" t="s">
        <v>164</v>
      </c>
      <c r="X3" s="178"/>
      <c r="Y3" s="178"/>
      <c r="Z3" s="178"/>
      <c r="AA3" s="178"/>
      <c r="AB3" s="179"/>
    </row>
    <row r="4" spans="2:28" x14ac:dyDescent="0.2">
      <c r="B4" s="173"/>
      <c r="C4" s="149" t="s">
        <v>159</v>
      </c>
      <c r="D4" s="102"/>
      <c r="E4" s="102"/>
      <c r="F4" s="102"/>
      <c r="G4" s="138" t="s">
        <v>155</v>
      </c>
      <c r="H4" s="102"/>
      <c r="I4" s="102"/>
      <c r="J4" s="102"/>
      <c r="K4" s="138" t="s">
        <v>156</v>
      </c>
      <c r="L4" s="102"/>
      <c r="M4" s="102"/>
      <c r="N4" s="102"/>
      <c r="O4" s="138" t="s">
        <v>157</v>
      </c>
      <c r="P4" s="102"/>
      <c r="Q4" s="102"/>
      <c r="R4" s="102"/>
      <c r="S4" s="138" t="s">
        <v>158</v>
      </c>
      <c r="T4" s="102"/>
      <c r="U4" s="102"/>
      <c r="V4" s="102"/>
      <c r="W4" s="138" t="s">
        <v>8</v>
      </c>
      <c r="X4" s="102"/>
      <c r="Y4" s="138" t="s">
        <v>160</v>
      </c>
      <c r="Z4" s="102"/>
      <c r="AA4" s="138" t="s">
        <v>161</v>
      </c>
      <c r="AB4" s="103"/>
    </row>
    <row r="5" spans="2:28" ht="16" thickBot="1" x14ac:dyDescent="0.25">
      <c r="B5" s="174"/>
      <c r="C5" s="162" t="s">
        <v>133</v>
      </c>
      <c r="D5" s="62" t="s">
        <v>134</v>
      </c>
      <c r="E5" s="62" t="s">
        <v>136</v>
      </c>
      <c r="F5" s="62" t="s">
        <v>2</v>
      </c>
      <c r="G5" s="61" t="s">
        <v>133</v>
      </c>
      <c r="H5" s="62" t="s">
        <v>134</v>
      </c>
      <c r="I5" s="62" t="s">
        <v>136</v>
      </c>
      <c r="J5" s="62" t="s">
        <v>2</v>
      </c>
      <c r="K5" s="61" t="s">
        <v>133</v>
      </c>
      <c r="L5" s="62" t="s">
        <v>134</v>
      </c>
      <c r="M5" s="62" t="s">
        <v>136</v>
      </c>
      <c r="N5" s="62" t="s">
        <v>2</v>
      </c>
      <c r="O5" s="61" t="s">
        <v>133</v>
      </c>
      <c r="P5" s="62" t="s">
        <v>134</v>
      </c>
      <c r="Q5" s="62" t="s">
        <v>136</v>
      </c>
      <c r="R5" s="62" t="s">
        <v>2</v>
      </c>
      <c r="S5" s="61" t="s">
        <v>133</v>
      </c>
      <c r="T5" s="62" t="s">
        <v>134</v>
      </c>
      <c r="U5" s="62" t="s">
        <v>136</v>
      </c>
      <c r="V5" s="62" t="s">
        <v>2</v>
      </c>
      <c r="W5" s="61" t="s">
        <v>0</v>
      </c>
      <c r="X5" s="62" t="s">
        <v>2</v>
      </c>
      <c r="Y5" s="61" t="s">
        <v>0</v>
      </c>
      <c r="Z5" s="62" t="s">
        <v>2</v>
      </c>
      <c r="AA5" s="61" t="s">
        <v>0</v>
      </c>
      <c r="AB5" s="63" t="s">
        <v>2</v>
      </c>
    </row>
    <row r="6" spans="2:28" x14ac:dyDescent="0.2">
      <c r="B6" s="89" t="s">
        <v>137</v>
      </c>
      <c r="C6" s="29">
        <v>0.11817468354430376</v>
      </c>
      <c r="D6" s="32">
        <v>0.15541266858267477</v>
      </c>
      <c r="E6" s="90">
        <v>6.7585195732467458</v>
      </c>
      <c r="F6" s="30">
        <v>2.2610131623940421E-9</v>
      </c>
      <c r="G6" s="29">
        <v>0.19031764705882348</v>
      </c>
      <c r="H6" s="32">
        <v>0.13546405074453391</v>
      </c>
      <c r="I6" s="90">
        <v>5.7926789943878516</v>
      </c>
      <c r="J6" s="30">
        <v>2.7486443535922858E-5</v>
      </c>
      <c r="K6" s="29">
        <v>0.121945</v>
      </c>
      <c r="L6" s="32">
        <v>0.14289403683554433</v>
      </c>
      <c r="M6" s="90">
        <v>3.8164966930010404</v>
      </c>
      <c r="N6" s="30">
        <v>1.1650649462014539E-3</v>
      </c>
      <c r="O6" s="29">
        <v>9.3054545454545445E-2</v>
      </c>
      <c r="P6" s="32">
        <v>0.17966900447442563</v>
      </c>
      <c r="Q6" s="90">
        <v>2.4292699110788067</v>
      </c>
      <c r="R6" s="30">
        <v>2.4189870713996874E-2</v>
      </c>
      <c r="S6" s="29">
        <v>8.0714999999999995E-2</v>
      </c>
      <c r="T6" s="32">
        <v>0.14396059868479366</v>
      </c>
      <c r="U6" s="90">
        <v>2.5074114508105305</v>
      </c>
      <c r="V6" s="30">
        <v>2.1403225476420581E-2</v>
      </c>
      <c r="W6" s="76">
        <v>1.3642011752851573</v>
      </c>
      <c r="X6" s="181">
        <v>0.24651027168042591</v>
      </c>
      <c r="Y6" s="76">
        <v>4.0165799190753964</v>
      </c>
      <c r="Z6" s="181">
        <v>4.8666044617435601E-2</v>
      </c>
      <c r="AA6" s="76">
        <v>0.65749045873502865</v>
      </c>
      <c r="AB6" s="182">
        <v>0.4200129892069987</v>
      </c>
    </row>
    <row r="7" spans="2:28" ht="16" thickBot="1" x14ac:dyDescent="0.25">
      <c r="B7" s="91" t="s">
        <v>172</v>
      </c>
      <c r="C7" s="37">
        <v>8.4556962025316457E-2</v>
      </c>
      <c r="D7" s="40">
        <v>0.26766702175322632</v>
      </c>
      <c r="E7" s="48">
        <v>2.8078121574180255</v>
      </c>
      <c r="F7" s="38">
        <v>6.2988877364160423E-3</v>
      </c>
      <c r="G7" s="37">
        <v>0.2229411764705882</v>
      </c>
      <c r="H7" s="40">
        <v>0.20711605158347679</v>
      </c>
      <c r="I7" s="48">
        <v>4.4381399310193981</v>
      </c>
      <c r="J7" s="38">
        <v>4.1321574437928584E-4</v>
      </c>
      <c r="K7" s="37">
        <v>0.13550000000000001</v>
      </c>
      <c r="L7" s="40">
        <v>0.25899552932536563</v>
      </c>
      <c r="M7" s="48">
        <v>2.3397099690519441</v>
      </c>
      <c r="N7" s="38">
        <v>3.036967155296242E-2</v>
      </c>
      <c r="O7" s="37">
        <v>1.3636363636363692E-3</v>
      </c>
      <c r="P7" s="40">
        <v>0.28938844309279355</v>
      </c>
      <c r="Q7" s="48">
        <v>2.2101855285967413E-2</v>
      </c>
      <c r="R7" s="38">
        <v>0.98257537146846474</v>
      </c>
      <c r="S7" s="37">
        <v>7.5000000000000015E-3</v>
      </c>
      <c r="T7" s="40">
        <v>0.25343690172880257</v>
      </c>
      <c r="U7" s="48">
        <v>0.13234465633733317</v>
      </c>
      <c r="V7" s="38">
        <v>0.89610319414660666</v>
      </c>
      <c r="W7" s="183">
        <v>0.5</v>
      </c>
      <c r="X7" s="184">
        <v>0.48599999999999999</v>
      </c>
      <c r="Y7" s="183">
        <v>9.1</v>
      </c>
      <c r="Z7" s="184">
        <v>4.0000000000000001E-3</v>
      </c>
      <c r="AA7" s="183">
        <v>0.65100000000000002</v>
      </c>
      <c r="AB7" s="185">
        <v>0.42199999999999999</v>
      </c>
    </row>
    <row r="8" spans="2:28" x14ac:dyDescent="0.2">
      <c r="B8" s="92" t="s">
        <v>175</v>
      </c>
    </row>
  </sheetData>
  <mergeCells count="12">
    <mergeCell ref="AA4:AB4"/>
    <mergeCell ref="B2:AB2"/>
    <mergeCell ref="C4:F4"/>
    <mergeCell ref="G4:J4"/>
    <mergeCell ref="K4:N4"/>
    <mergeCell ref="O4:R4"/>
    <mergeCell ref="S4:V4"/>
    <mergeCell ref="Y4:Z4"/>
    <mergeCell ref="W4:X4"/>
    <mergeCell ref="C3:V3"/>
    <mergeCell ref="W3:AB3"/>
    <mergeCell ref="B3:B5"/>
  </mergeCells>
  <conditionalFormatting sqref="F6:F7 J6:J7 N6:N7 R6:R7 V6:V7">
    <cfRule type="cellIs" dxfId="7" priority="5" operator="lessThan">
      <formula>0.05</formula>
    </cfRule>
  </conditionalFormatting>
  <conditionalFormatting sqref="Z6:Z7 AB6:AB7">
    <cfRule type="cellIs" dxfId="6" priority="3" operator="lessThan">
      <formula>0.05</formula>
    </cfRule>
  </conditionalFormatting>
  <conditionalFormatting sqref="X6:X7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B970-38A3-F94F-B9A5-EAC72C73CE26}">
  <dimension ref="C3:Z48"/>
  <sheetViews>
    <sheetView showGridLines="0" topLeftCell="B2" zoomScale="106" workbookViewId="0">
      <selection activeCell="AB15" sqref="AB15"/>
    </sheetView>
  </sheetViews>
  <sheetFormatPr baseColWidth="10" defaultRowHeight="15" x14ac:dyDescent="0.2"/>
  <cols>
    <col min="1" max="1" width="10.83203125" style="1"/>
    <col min="2" max="2" width="3.6640625" style="1" customWidth="1"/>
    <col min="3" max="3" width="15.5" style="1" customWidth="1"/>
    <col min="4" max="18" width="5.83203125" style="1" customWidth="1"/>
    <col min="19" max="26" width="7.83203125" style="1" customWidth="1"/>
    <col min="27" max="16384" width="10.83203125" style="1"/>
  </cols>
  <sheetData>
    <row r="3" spans="3:26" ht="37" customHeight="1" thickBot="1" x14ac:dyDescent="0.25">
      <c r="C3" s="129" t="s">
        <v>150</v>
      </c>
      <c r="D3" s="130"/>
      <c r="E3" s="130"/>
      <c r="F3" s="130"/>
      <c r="G3" s="130"/>
      <c r="H3" s="130"/>
      <c r="I3" s="130"/>
      <c r="J3" s="130"/>
      <c r="K3" s="130"/>
      <c r="L3" s="130"/>
      <c r="M3" s="130"/>
      <c r="N3" s="130"/>
      <c r="O3" s="130"/>
      <c r="P3" s="130"/>
      <c r="Q3" s="130"/>
      <c r="R3" s="130"/>
      <c r="S3" s="130"/>
      <c r="T3" s="130"/>
      <c r="U3" s="130"/>
      <c r="V3" s="130"/>
      <c r="W3" s="130"/>
      <c r="X3" s="130"/>
      <c r="Y3" s="130"/>
      <c r="Z3" s="130"/>
    </row>
    <row r="4" spans="3:26" ht="18" thickBot="1" x14ac:dyDescent="0.3">
      <c r="C4" s="151"/>
      <c r="D4" s="148" t="s">
        <v>151</v>
      </c>
      <c r="E4" s="143"/>
      <c r="F4" s="143"/>
      <c r="G4" s="143"/>
      <c r="H4" s="143"/>
      <c r="I4" s="143"/>
      <c r="J4" s="143"/>
      <c r="K4" s="143"/>
      <c r="L4" s="143"/>
      <c r="M4" s="143"/>
      <c r="N4" s="143"/>
      <c r="O4" s="143"/>
      <c r="P4" s="143"/>
      <c r="Q4" s="143"/>
      <c r="R4" s="144"/>
      <c r="S4" s="134" t="s">
        <v>123</v>
      </c>
      <c r="T4" s="134"/>
      <c r="U4" s="134"/>
      <c r="V4" s="134"/>
      <c r="W4" s="134"/>
      <c r="X4" s="134"/>
      <c r="Y4" s="134"/>
      <c r="Z4" s="134"/>
    </row>
    <row r="5" spans="3:26" ht="35" customHeight="1" x14ac:dyDescent="0.2">
      <c r="C5" s="152"/>
      <c r="D5" s="135" t="s">
        <v>159</v>
      </c>
      <c r="E5" s="136"/>
      <c r="F5" s="137"/>
      <c r="G5" s="135" t="s">
        <v>155</v>
      </c>
      <c r="H5" s="136"/>
      <c r="I5" s="137"/>
      <c r="J5" s="135" t="s">
        <v>156</v>
      </c>
      <c r="K5" s="136"/>
      <c r="L5" s="137"/>
      <c r="M5" s="135" t="s">
        <v>157</v>
      </c>
      <c r="N5" s="136"/>
      <c r="O5" s="137"/>
      <c r="P5" s="135" t="s">
        <v>158</v>
      </c>
      <c r="Q5" s="136"/>
      <c r="R5" s="137"/>
      <c r="S5" s="121" t="s">
        <v>165</v>
      </c>
      <c r="T5" s="122"/>
      <c r="U5" s="121" t="s">
        <v>166</v>
      </c>
      <c r="V5" s="122"/>
      <c r="W5" s="121" t="s">
        <v>167</v>
      </c>
      <c r="X5" s="122"/>
      <c r="Y5" s="121" t="s">
        <v>168</v>
      </c>
      <c r="Z5" s="122"/>
    </row>
    <row r="6" spans="3:26" ht="16" thickBot="1" x14ac:dyDescent="0.25">
      <c r="C6" s="153"/>
      <c r="D6" s="61" t="s">
        <v>125</v>
      </c>
      <c r="E6" s="62" t="s">
        <v>2</v>
      </c>
      <c r="F6" s="62" t="s">
        <v>10</v>
      </c>
      <c r="G6" s="62" t="s">
        <v>125</v>
      </c>
      <c r="H6" s="62" t="s">
        <v>2</v>
      </c>
      <c r="I6" s="62" t="s">
        <v>10</v>
      </c>
      <c r="J6" s="62" t="s">
        <v>125</v>
      </c>
      <c r="K6" s="62" t="s">
        <v>2</v>
      </c>
      <c r="L6" s="62" t="s">
        <v>10</v>
      </c>
      <c r="M6" s="62" t="s">
        <v>125</v>
      </c>
      <c r="N6" s="62" t="s">
        <v>2</v>
      </c>
      <c r="O6" s="62" t="s">
        <v>10</v>
      </c>
      <c r="P6" s="62" t="s">
        <v>125</v>
      </c>
      <c r="Q6" s="62" t="s">
        <v>2</v>
      </c>
      <c r="R6" s="63" t="s">
        <v>10</v>
      </c>
      <c r="S6" s="150" t="s">
        <v>2</v>
      </c>
      <c r="T6" s="146" t="s">
        <v>10</v>
      </c>
      <c r="U6" s="146" t="s">
        <v>2</v>
      </c>
      <c r="V6" s="146" t="s">
        <v>10</v>
      </c>
      <c r="W6" s="146" t="s">
        <v>2</v>
      </c>
      <c r="X6" s="146" t="s">
        <v>10</v>
      </c>
      <c r="Y6" s="146" t="s">
        <v>2</v>
      </c>
      <c r="Z6" s="147" t="s">
        <v>10</v>
      </c>
    </row>
    <row r="7" spans="3:26" ht="16" thickBot="1" x14ac:dyDescent="0.25">
      <c r="C7" s="44"/>
      <c r="D7" s="154" t="s">
        <v>141</v>
      </c>
      <c r="E7" s="154"/>
      <c r="F7" s="154"/>
      <c r="G7" s="154"/>
      <c r="H7" s="154"/>
      <c r="I7" s="154"/>
      <c r="J7" s="154"/>
      <c r="K7" s="154"/>
      <c r="L7" s="154"/>
      <c r="M7" s="154"/>
      <c r="N7" s="154"/>
      <c r="O7" s="154"/>
      <c r="P7" s="154"/>
      <c r="Q7" s="154"/>
      <c r="R7" s="154"/>
      <c r="S7" s="154"/>
      <c r="T7" s="154"/>
      <c r="U7" s="154"/>
      <c r="V7" s="154"/>
      <c r="W7" s="154"/>
      <c r="X7" s="154"/>
      <c r="Y7" s="154"/>
      <c r="Z7" s="155"/>
    </row>
    <row r="8" spans="3:26" x14ac:dyDescent="0.2">
      <c r="C8" s="65" t="s">
        <v>142</v>
      </c>
      <c r="D8" s="29">
        <v>0.24558066961354563</v>
      </c>
      <c r="E8" s="30">
        <v>2.9146270084990895E-2</v>
      </c>
      <c r="F8" s="31">
        <v>0.26100000000000001</v>
      </c>
      <c r="G8" s="29">
        <v>-6.2128023552263566E-2</v>
      </c>
      <c r="H8" s="30">
        <v>0.81275241248169305</v>
      </c>
      <c r="I8" s="31">
        <v>0.81299999999999994</v>
      </c>
      <c r="J8" s="29">
        <v>0.21900295500968064</v>
      </c>
      <c r="K8" s="30">
        <v>0.35357444801138294</v>
      </c>
      <c r="L8" s="31">
        <v>0.66037499999999905</v>
      </c>
      <c r="M8" s="29">
        <v>-1.2912201438694003E-2</v>
      </c>
      <c r="N8" s="30">
        <v>0.9545209132024649</v>
      </c>
      <c r="O8" s="31">
        <v>0.96299999999999997</v>
      </c>
      <c r="P8" s="156">
        <v>-0.37608581965790322</v>
      </c>
      <c r="Q8" s="30">
        <v>0.10220510107537646</v>
      </c>
      <c r="R8" s="31">
        <v>0.18359999999999899</v>
      </c>
      <c r="S8" s="67">
        <v>0.21500496033948591</v>
      </c>
      <c r="T8" s="31">
        <v>0.25312499999999999</v>
      </c>
      <c r="U8" s="67">
        <v>0.12590440168713968</v>
      </c>
      <c r="V8" s="31">
        <v>0.27514285714285702</v>
      </c>
      <c r="W8" s="67">
        <v>0.55565226445076377</v>
      </c>
      <c r="X8" s="31">
        <v>0.77962499999999901</v>
      </c>
      <c r="Y8" s="161">
        <v>3.5768007813824498E-2</v>
      </c>
      <c r="Z8" s="31">
        <v>8.4599999999999995E-2</v>
      </c>
    </row>
    <row r="9" spans="3:26" x14ac:dyDescent="0.2">
      <c r="C9" s="65" t="s">
        <v>117</v>
      </c>
      <c r="D9" s="34">
        <v>4.7579444606666979E-2</v>
      </c>
      <c r="E9" s="35">
        <v>0.6771241382853872</v>
      </c>
      <c r="F9" s="36">
        <v>0.761625</v>
      </c>
      <c r="G9" s="34">
        <v>-0.30129571606035954</v>
      </c>
      <c r="H9" s="35">
        <v>0.23991060063831204</v>
      </c>
      <c r="I9" s="36">
        <v>0.81299999999999994</v>
      </c>
      <c r="J9" s="34">
        <v>0.1993470780983026</v>
      </c>
      <c r="K9" s="35">
        <v>0.39944714622157274</v>
      </c>
      <c r="L9" s="36">
        <v>0.66037499999999905</v>
      </c>
      <c r="M9" s="34">
        <v>-1.0432199903128899E-2</v>
      </c>
      <c r="N9" s="35">
        <v>0.96324954215138625</v>
      </c>
      <c r="O9" s="36">
        <v>0.96299999999999997</v>
      </c>
      <c r="P9" s="157">
        <v>-0.47126131637616686</v>
      </c>
      <c r="Q9" s="35">
        <v>3.5952068077316102E-2</v>
      </c>
      <c r="R9" s="36">
        <v>0.18359999999999899</v>
      </c>
      <c r="S9" s="70">
        <v>7.7597493338290691E-2</v>
      </c>
      <c r="T9" s="36">
        <v>0.25312499999999999</v>
      </c>
      <c r="U9" s="70">
        <v>6.6619428339084741E-2</v>
      </c>
      <c r="V9" s="36">
        <v>0.27514285714285702</v>
      </c>
      <c r="W9" s="70">
        <v>0.80322258308312833</v>
      </c>
      <c r="X9" s="36">
        <v>0.80300000000000005</v>
      </c>
      <c r="Y9" s="68">
        <v>1.8721500863051355E-2</v>
      </c>
      <c r="Z9" s="36">
        <v>8.4599999999999995E-2</v>
      </c>
    </row>
    <row r="10" spans="3:26" x14ac:dyDescent="0.2">
      <c r="C10" s="65" t="s">
        <v>143</v>
      </c>
      <c r="D10" s="34">
        <v>0.16249461456293518</v>
      </c>
      <c r="E10" s="35">
        <v>0.15248995910669008</v>
      </c>
      <c r="F10" s="36">
        <v>0.45599999999999902</v>
      </c>
      <c r="G10" s="34">
        <v>-0.15686496881277245</v>
      </c>
      <c r="H10" s="35">
        <v>0.54767483690362406</v>
      </c>
      <c r="I10" s="36">
        <v>0.81299999999999994</v>
      </c>
      <c r="J10" s="34">
        <v>0.14825358997175761</v>
      </c>
      <c r="K10" s="35">
        <v>0.53277092772741841</v>
      </c>
      <c r="L10" s="36">
        <v>0.66037499999999905</v>
      </c>
      <c r="M10" s="34">
        <v>1.4390927314435628E-2</v>
      </c>
      <c r="N10" s="35">
        <v>0.94931871264294387</v>
      </c>
      <c r="O10" s="36">
        <v>0.96299999999999997</v>
      </c>
      <c r="P10" s="157">
        <v>-0.27780746463237588</v>
      </c>
      <c r="Q10" s="35">
        <v>0.23565447775173276</v>
      </c>
      <c r="R10" s="36">
        <v>0.26549999999999901</v>
      </c>
      <c r="S10" s="70">
        <v>0.19708047004640916</v>
      </c>
      <c r="T10" s="36">
        <v>0.25312499999999999</v>
      </c>
      <c r="U10" s="70">
        <v>0.18467248751478904</v>
      </c>
      <c r="V10" s="36">
        <v>0.27514285714285702</v>
      </c>
      <c r="W10" s="70">
        <v>0.6879071484865571</v>
      </c>
      <c r="X10" s="36">
        <v>0.77962499999999901</v>
      </c>
      <c r="Y10" s="68">
        <v>0.10253517686937574</v>
      </c>
      <c r="Z10" s="36">
        <v>0.11587499999999901</v>
      </c>
    </row>
    <row r="11" spans="3:26" x14ac:dyDescent="0.2">
      <c r="C11" s="65" t="s">
        <v>144</v>
      </c>
      <c r="D11" s="34">
        <v>0.18469573816123189</v>
      </c>
      <c r="E11" s="35">
        <v>0.10320766318234342</v>
      </c>
      <c r="F11" s="36">
        <v>0.45599999999999902</v>
      </c>
      <c r="G11" s="34">
        <v>-0.10033381979804268</v>
      </c>
      <c r="H11" s="35">
        <v>0.70161172464651023</v>
      </c>
      <c r="I11" s="36">
        <v>0.81299999999999994</v>
      </c>
      <c r="J11" s="34">
        <v>0.31688506303177311</v>
      </c>
      <c r="K11" s="35">
        <v>0.17342063008161251</v>
      </c>
      <c r="L11" s="36">
        <v>0.66037499999999905</v>
      </c>
      <c r="M11" s="34">
        <v>-8.9634632499151656E-2</v>
      </c>
      <c r="N11" s="35">
        <v>0.69160136098635838</v>
      </c>
      <c r="O11" s="36">
        <v>0.96299999999999997</v>
      </c>
      <c r="P11" s="157">
        <v>-0.30163712130084713</v>
      </c>
      <c r="Q11" s="35">
        <v>0.19619865032852576</v>
      </c>
      <c r="R11" s="36">
        <v>0.252</v>
      </c>
      <c r="S11" s="70">
        <v>0.11736290482156986</v>
      </c>
      <c r="T11" s="36">
        <v>0.25312499999999999</v>
      </c>
      <c r="U11" s="70">
        <v>0.25356752319079212</v>
      </c>
      <c r="V11" s="36">
        <v>0.28575</v>
      </c>
      <c r="W11" s="70">
        <v>0.51222691852787583</v>
      </c>
      <c r="X11" s="36">
        <v>0.77962499999999901</v>
      </c>
      <c r="Y11" s="68">
        <v>3.1129434748810914E-2</v>
      </c>
      <c r="Z11" s="36">
        <v>8.4599999999999995E-2</v>
      </c>
    </row>
    <row r="12" spans="3:26" x14ac:dyDescent="0.2">
      <c r="C12" s="65" t="s">
        <v>145</v>
      </c>
      <c r="D12" s="34">
        <v>0.12534866933999519</v>
      </c>
      <c r="E12" s="35">
        <v>0.27102150344923437</v>
      </c>
      <c r="F12" s="36">
        <v>0.46285714285714202</v>
      </c>
      <c r="G12" s="34">
        <v>-0.23206235779032647</v>
      </c>
      <c r="H12" s="35">
        <v>0.37011340997152642</v>
      </c>
      <c r="I12" s="36">
        <v>0.81299999999999994</v>
      </c>
      <c r="J12" s="34">
        <v>9.5166807464677206E-2</v>
      </c>
      <c r="K12" s="35">
        <v>0.6898174938103363</v>
      </c>
      <c r="L12" s="36">
        <v>0.69</v>
      </c>
      <c r="M12" s="34">
        <v>-8.8479693080281668E-2</v>
      </c>
      <c r="N12" s="35">
        <v>0.69538982935458238</v>
      </c>
      <c r="O12" s="36">
        <v>0.96299999999999997</v>
      </c>
      <c r="P12" s="157">
        <v>-0.3987122032545799</v>
      </c>
      <c r="Q12" s="35">
        <v>8.1624795317763302E-2</v>
      </c>
      <c r="R12" s="36">
        <v>0.18359999999999899</v>
      </c>
      <c r="S12" s="70">
        <v>0.17893729945534786</v>
      </c>
      <c r="T12" s="36">
        <v>0.25312499999999999</v>
      </c>
      <c r="U12" s="70">
        <v>0.15897715129810042</v>
      </c>
      <c r="V12" s="36">
        <v>0.27514285714285702</v>
      </c>
      <c r="W12" s="70">
        <v>0.66247028822614329</v>
      </c>
      <c r="X12" s="36">
        <v>0.77962499999999901</v>
      </c>
      <c r="Y12" s="68">
        <v>6.5653218885742159E-2</v>
      </c>
      <c r="Z12" s="36">
        <v>8.4857142857142798E-2</v>
      </c>
    </row>
    <row r="13" spans="3:26" x14ac:dyDescent="0.2">
      <c r="C13" s="65" t="s">
        <v>146</v>
      </c>
      <c r="D13" s="34">
        <v>0.10438819274068985</v>
      </c>
      <c r="E13" s="35">
        <v>0.35990906653338994</v>
      </c>
      <c r="F13" s="36">
        <v>0.46285714285714202</v>
      </c>
      <c r="G13" s="34">
        <v>-0.3137170389941118</v>
      </c>
      <c r="H13" s="35">
        <v>0.22011749422967697</v>
      </c>
      <c r="I13" s="36">
        <v>0.81299999999999994</v>
      </c>
      <c r="J13" s="34">
        <v>0.14308885233608118</v>
      </c>
      <c r="K13" s="35">
        <v>0.54729440561232556</v>
      </c>
      <c r="L13" s="36">
        <v>0.66037499999999905</v>
      </c>
      <c r="M13" s="34">
        <v>-0.14601899539970592</v>
      </c>
      <c r="N13" s="35">
        <v>0.51672559739452761</v>
      </c>
      <c r="O13" s="36">
        <v>0.96299999999999997</v>
      </c>
      <c r="P13" s="157">
        <v>-0.20360802765845992</v>
      </c>
      <c r="Q13" s="35">
        <v>0.38923601117263584</v>
      </c>
      <c r="R13" s="36">
        <v>0.38900000000000001</v>
      </c>
      <c r="S13" s="70">
        <v>9.7007407456742301E-2</v>
      </c>
      <c r="T13" s="36">
        <v>0.25312499999999999</v>
      </c>
      <c r="U13" s="70">
        <v>0.4293633808715569</v>
      </c>
      <c r="V13" s="36">
        <v>0.42899999999999999</v>
      </c>
      <c r="W13" s="70">
        <v>0.69294201917129694</v>
      </c>
      <c r="X13" s="36">
        <v>0.77962499999999901</v>
      </c>
      <c r="Y13" s="68">
        <v>0.15337097114876719</v>
      </c>
      <c r="Z13" s="36">
        <v>0.153</v>
      </c>
    </row>
    <row r="14" spans="3:26" x14ac:dyDescent="0.2">
      <c r="C14" s="65" t="s">
        <v>147</v>
      </c>
      <c r="D14" s="34">
        <v>0.10706256066878649</v>
      </c>
      <c r="E14" s="35">
        <v>0.34766496978982642</v>
      </c>
      <c r="F14" s="36">
        <v>0.46285714285714202</v>
      </c>
      <c r="G14" s="34">
        <v>-0.14197974144749578</v>
      </c>
      <c r="H14" s="35">
        <v>0.5867343442089501</v>
      </c>
      <c r="I14" s="36">
        <v>0.81299999999999994</v>
      </c>
      <c r="J14" s="34">
        <v>0.12947598877664032</v>
      </c>
      <c r="K14" s="35">
        <v>0.58640741390936912</v>
      </c>
      <c r="L14" s="36">
        <v>0.66037499999999905</v>
      </c>
      <c r="M14" s="34">
        <v>-0.12811074905796918</v>
      </c>
      <c r="N14" s="35">
        <v>0.56992152315381228</v>
      </c>
      <c r="O14" s="36">
        <v>0.96299999999999997</v>
      </c>
      <c r="P14" s="157">
        <v>-0.41621009065570341</v>
      </c>
      <c r="Q14" s="35">
        <v>6.7949112994927424E-2</v>
      </c>
      <c r="R14" s="36">
        <v>0.18359999999999899</v>
      </c>
      <c r="S14" s="70">
        <v>0.22456843732540022</v>
      </c>
      <c r="T14" s="36">
        <v>0.25312499999999999</v>
      </c>
      <c r="U14" s="70">
        <v>0.17325360366587483</v>
      </c>
      <c r="V14" s="36">
        <v>0.27514285714285702</v>
      </c>
      <c r="W14" s="70">
        <v>0.51599644409845014</v>
      </c>
      <c r="X14" s="36">
        <v>0.77962499999999901</v>
      </c>
      <c r="Y14" s="68">
        <v>4.7315413169879528E-2</v>
      </c>
      <c r="Z14" s="36">
        <v>8.4599999999999995E-2</v>
      </c>
    </row>
    <row r="15" spans="3:26" x14ac:dyDescent="0.2">
      <c r="C15" s="65" t="s">
        <v>148</v>
      </c>
      <c r="D15" s="34">
        <v>1.6129951656446217E-2</v>
      </c>
      <c r="E15" s="35">
        <v>0.88779872297736828</v>
      </c>
      <c r="F15" s="36">
        <v>0.88800000000000001</v>
      </c>
      <c r="G15" s="34">
        <v>-0.17435077437709234</v>
      </c>
      <c r="H15" s="35">
        <v>0.50332574103767413</v>
      </c>
      <c r="I15" s="36">
        <v>0.81299999999999994</v>
      </c>
      <c r="J15" s="34">
        <v>0.12942314879465264</v>
      </c>
      <c r="K15" s="35">
        <v>0.58656151170610105</v>
      </c>
      <c r="L15" s="36">
        <v>0.66037499999999905</v>
      </c>
      <c r="M15" s="34">
        <v>-0.18390397768384001</v>
      </c>
      <c r="N15" s="35">
        <v>0.4126394488651699</v>
      </c>
      <c r="O15" s="36">
        <v>0.96299999999999997</v>
      </c>
      <c r="P15" s="157">
        <v>-0.43123439262308855</v>
      </c>
      <c r="Q15" s="35">
        <v>5.7646125147203651E-2</v>
      </c>
      <c r="R15" s="36">
        <v>0.18359999999999899</v>
      </c>
      <c r="S15" s="70">
        <v>0.19802120069179141</v>
      </c>
      <c r="T15" s="36">
        <v>0.25312499999999999</v>
      </c>
      <c r="U15" s="70">
        <v>0.20471439751849263</v>
      </c>
      <c r="V15" s="36">
        <v>0.27514285714285702</v>
      </c>
      <c r="W15" s="70">
        <v>0.48882227372223319</v>
      </c>
      <c r="X15" s="36">
        <v>0.77962499999999901</v>
      </c>
      <c r="Y15" s="68">
        <v>4.2291305656768086E-2</v>
      </c>
      <c r="Z15" s="36">
        <v>8.4599999999999995E-2</v>
      </c>
    </row>
    <row r="16" spans="3:26" ht="16" thickBot="1" x14ac:dyDescent="0.25">
      <c r="C16" s="71" t="s">
        <v>149</v>
      </c>
      <c r="D16" s="37">
        <v>0.13934394510373058</v>
      </c>
      <c r="E16" s="38">
        <v>0.22066546435090709</v>
      </c>
      <c r="F16" s="39">
        <v>0.46285714285714202</v>
      </c>
      <c r="G16" s="37">
        <v>-6.7440077820753397E-2</v>
      </c>
      <c r="H16" s="38">
        <v>0.79704385511975229</v>
      </c>
      <c r="I16" s="39">
        <v>0.81299999999999994</v>
      </c>
      <c r="J16" s="37">
        <v>0.15549074712140099</v>
      </c>
      <c r="K16" s="38">
        <v>0.51272482515451356</v>
      </c>
      <c r="L16" s="39">
        <v>0.66037499999999905</v>
      </c>
      <c r="M16" s="37">
        <v>-0.10812006133935453</v>
      </c>
      <c r="N16" s="38">
        <v>0.63198551961298899</v>
      </c>
      <c r="O16" s="39">
        <v>0.96299999999999997</v>
      </c>
      <c r="P16" s="158">
        <v>-0.35632458440149073</v>
      </c>
      <c r="Q16" s="38">
        <v>0.12306109681865765</v>
      </c>
      <c r="R16" s="39">
        <v>0.1845</v>
      </c>
      <c r="S16" s="73">
        <v>0.26713281245681153</v>
      </c>
      <c r="T16" s="39">
        <v>0.26700000000000002</v>
      </c>
      <c r="U16" s="73">
        <v>0.21442763562306744</v>
      </c>
      <c r="V16" s="39">
        <v>0.27514285714285702</v>
      </c>
      <c r="W16" s="73">
        <v>0.45366423889924068</v>
      </c>
      <c r="X16" s="39">
        <v>0.77962499999999901</v>
      </c>
      <c r="Y16" s="74">
        <v>6.1349154487367885E-2</v>
      </c>
      <c r="Z16" s="39">
        <v>8.4857142857142798E-2</v>
      </c>
    </row>
    <row r="17" spans="3:26" ht="16" thickBot="1" x14ac:dyDescent="0.25">
      <c r="C17" s="142"/>
      <c r="D17" s="159" t="s">
        <v>128</v>
      </c>
      <c r="E17" s="154"/>
      <c r="F17" s="154"/>
      <c r="G17" s="154"/>
      <c r="H17" s="154"/>
      <c r="I17" s="154"/>
      <c r="J17" s="154"/>
      <c r="K17" s="154"/>
      <c r="L17" s="154"/>
      <c r="M17" s="154"/>
      <c r="N17" s="154"/>
      <c r="O17" s="154"/>
      <c r="P17" s="154"/>
      <c r="Q17" s="154"/>
      <c r="R17" s="154"/>
      <c r="S17" s="154"/>
      <c r="T17" s="154"/>
      <c r="U17" s="154"/>
      <c r="V17" s="154"/>
      <c r="W17" s="154"/>
      <c r="X17" s="154"/>
      <c r="Y17" s="154"/>
      <c r="Z17" s="155"/>
    </row>
    <row r="18" spans="3:26" x14ac:dyDescent="0.2">
      <c r="C18" s="160" t="s">
        <v>142</v>
      </c>
      <c r="D18" s="29">
        <v>6.1576425857330828E-2</v>
      </c>
      <c r="E18" s="30">
        <v>0.58982361499935609</v>
      </c>
      <c r="F18" s="31">
        <v>0.88087499999999996</v>
      </c>
      <c r="G18" s="29">
        <v>-0.10672390707354674</v>
      </c>
      <c r="H18" s="30">
        <v>0.68350536789085492</v>
      </c>
      <c r="I18" s="31">
        <v>0.68400000000000005</v>
      </c>
      <c r="J18" s="29">
        <v>0.25697334412287426</v>
      </c>
      <c r="K18" s="30">
        <v>0.27407801927363995</v>
      </c>
      <c r="L18" s="31">
        <v>0.77</v>
      </c>
      <c r="M18" s="29">
        <v>0.17266252179498262</v>
      </c>
      <c r="N18" s="30">
        <v>0.44225894085849815</v>
      </c>
      <c r="O18" s="31">
        <v>0.94950000000000001</v>
      </c>
      <c r="P18" s="156">
        <v>-0.26338761706748953</v>
      </c>
      <c r="Q18" s="30">
        <v>0.26185542328596606</v>
      </c>
      <c r="R18" s="31">
        <v>0.39085714285714201</v>
      </c>
      <c r="S18" s="67">
        <v>0.15263599522276383</v>
      </c>
      <c r="T18" s="31">
        <v>0.172125</v>
      </c>
      <c r="U18" s="67">
        <v>9.1692186261300823E-2</v>
      </c>
      <c r="V18" s="31">
        <v>0.244617297428571</v>
      </c>
      <c r="W18" s="67">
        <v>0.78795062235927382</v>
      </c>
      <c r="X18" s="31">
        <v>0.843227375</v>
      </c>
      <c r="Y18" s="161">
        <v>6.0234027384311495E-2</v>
      </c>
      <c r="Z18" s="31">
        <v>0.122604626571428</v>
      </c>
    </row>
    <row r="19" spans="3:26" x14ac:dyDescent="0.2">
      <c r="C19" s="65" t="s">
        <v>117</v>
      </c>
      <c r="D19" s="34">
        <v>-0.11311325848603122</v>
      </c>
      <c r="E19" s="35">
        <v>0.32093529856747227</v>
      </c>
      <c r="F19" s="36">
        <v>0.88087499999999996</v>
      </c>
      <c r="G19" s="34">
        <v>-0.31257044432449715</v>
      </c>
      <c r="H19" s="35">
        <v>0.22189913687797846</v>
      </c>
      <c r="I19" s="36">
        <v>0.41914285714285698</v>
      </c>
      <c r="J19" s="34">
        <v>0.21099177172074743</v>
      </c>
      <c r="K19" s="35">
        <v>0.37188955877434537</v>
      </c>
      <c r="L19" s="36">
        <v>0.77</v>
      </c>
      <c r="M19" s="34">
        <v>-5.4474370106719454E-2</v>
      </c>
      <c r="N19" s="35">
        <v>0.80973235956634149</v>
      </c>
      <c r="O19" s="36">
        <v>0.94950000000000001</v>
      </c>
      <c r="P19" s="157">
        <v>-0.3961173731880111</v>
      </c>
      <c r="Q19" s="35">
        <v>8.3814626606715362E-2</v>
      </c>
      <c r="R19" s="36">
        <v>0.34560000000000002</v>
      </c>
      <c r="S19" s="70">
        <v>6.8165697540169656E-2</v>
      </c>
      <c r="T19" s="36">
        <v>0.172125</v>
      </c>
      <c r="U19" s="70">
        <v>0.13745350338027318</v>
      </c>
      <c r="V19" s="36">
        <v>0.244617297428571</v>
      </c>
      <c r="W19" s="70">
        <v>0.77736828888875742</v>
      </c>
      <c r="X19" s="36">
        <v>0.843227375</v>
      </c>
      <c r="Y19" s="68">
        <v>3.2430955685166629E-2</v>
      </c>
      <c r="Z19" s="36">
        <v>0.122604626571428</v>
      </c>
    </row>
    <row r="20" spans="3:26" x14ac:dyDescent="0.2">
      <c r="C20" s="65" t="s">
        <v>143</v>
      </c>
      <c r="D20" s="34">
        <v>3.6839352156691027E-2</v>
      </c>
      <c r="E20" s="35">
        <v>0.74720596638176273</v>
      </c>
      <c r="F20" s="36">
        <v>0.88087499999999996</v>
      </c>
      <c r="G20" s="34">
        <v>-0.16840470146917749</v>
      </c>
      <c r="H20" s="35">
        <v>0.51821336724173317</v>
      </c>
      <c r="I20" s="36">
        <v>0.58274999999999999</v>
      </c>
      <c r="J20" s="34">
        <v>0.12544123369684593</v>
      </c>
      <c r="K20" s="35">
        <v>0.59822297062601526</v>
      </c>
      <c r="L20" s="36">
        <v>0.77</v>
      </c>
      <c r="M20" s="34">
        <v>0.12107119882905615</v>
      </c>
      <c r="N20" s="35">
        <v>0.59146976342336055</v>
      </c>
      <c r="O20" s="36">
        <v>0.94950000000000001</v>
      </c>
      <c r="P20" s="157">
        <v>-0.16944924275566287</v>
      </c>
      <c r="Q20" s="35">
        <v>0.47510582752583896</v>
      </c>
      <c r="R20" s="36">
        <v>0.47499999999999998</v>
      </c>
      <c r="S20" s="70">
        <v>0.20595953965114688</v>
      </c>
      <c r="T20" s="36">
        <v>0.20599999999999999</v>
      </c>
      <c r="U20" s="70">
        <v>0.19025789823629236</v>
      </c>
      <c r="V20" s="36">
        <v>0.244617297428571</v>
      </c>
      <c r="W20" s="70">
        <v>0.79620717086966453</v>
      </c>
      <c r="X20" s="36">
        <v>0.843227375</v>
      </c>
      <c r="Y20" s="68">
        <v>0.19310961215971345</v>
      </c>
      <c r="Z20" s="36">
        <v>0.19310961200000001</v>
      </c>
    </row>
    <row r="21" spans="3:26" x14ac:dyDescent="0.2">
      <c r="C21" s="65" t="s">
        <v>144</v>
      </c>
      <c r="D21" s="34">
        <v>3.1469779239299799E-2</v>
      </c>
      <c r="E21" s="35">
        <v>0.78307089804224883</v>
      </c>
      <c r="F21" s="36">
        <v>0.88087499999999996</v>
      </c>
      <c r="G21" s="34">
        <v>-0.26957315345139476</v>
      </c>
      <c r="H21" s="35">
        <v>0.29540035726140157</v>
      </c>
      <c r="I21" s="36">
        <v>0.41914285714285698</v>
      </c>
      <c r="J21" s="34">
        <v>0.30465033980004419</v>
      </c>
      <c r="K21" s="35">
        <v>0.19154639422926978</v>
      </c>
      <c r="L21" s="36">
        <v>0.77</v>
      </c>
      <c r="M21" s="34">
        <v>6.1490664985405702E-2</v>
      </c>
      <c r="N21" s="35">
        <v>0.78574633175242059</v>
      </c>
      <c r="O21" s="36">
        <v>0.94950000000000001</v>
      </c>
      <c r="P21" s="157">
        <v>-0.1843446276317495</v>
      </c>
      <c r="Q21" s="35">
        <v>0.43654874639466168</v>
      </c>
      <c r="R21" s="36">
        <v>0.47499999999999998</v>
      </c>
      <c r="S21" s="70">
        <v>5.0745663816962772E-2</v>
      </c>
      <c r="T21" s="36">
        <v>0.172125</v>
      </c>
      <c r="U21" s="70">
        <v>0.22874533345507231</v>
      </c>
      <c r="V21" s="36">
        <v>0.25733849962499999</v>
      </c>
      <c r="W21" s="70">
        <v>0.83135730260933371</v>
      </c>
      <c r="X21" s="36">
        <v>0.843227375</v>
      </c>
      <c r="Y21" s="68">
        <v>7.2009580577755528E-2</v>
      </c>
      <c r="Z21" s="36">
        <v>0.122604626571428</v>
      </c>
    </row>
    <row r="22" spans="3:26" x14ac:dyDescent="0.2">
      <c r="C22" s="65" t="s">
        <v>145</v>
      </c>
      <c r="D22" s="34">
        <v>1.3917593013103477E-2</v>
      </c>
      <c r="E22" s="35">
        <v>0.90310776498956458</v>
      </c>
      <c r="F22" s="36">
        <v>0.90300000000000002</v>
      </c>
      <c r="G22" s="34">
        <v>-0.26132860873781077</v>
      </c>
      <c r="H22" s="35">
        <v>0.31098319247558404</v>
      </c>
      <c r="I22" s="36">
        <v>0.41914285714285698</v>
      </c>
      <c r="J22" s="34">
        <v>0.11700365164966864</v>
      </c>
      <c r="K22" s="35">
        <v>0.62324456095167724</v>
      </c>
      <c r="L22" s="36">
        <v>0.77</v>
      </c>
      <c r="M22" s="34">
        <v>8.7216873241020607E-2</v>
      </c>
      <c r="N22" s="35">
        <v>0.69954021322331317</v>
      </c>
      <c r="O22" s="36">
        <v>0.94950000000000001</v>
      </c>
      <c r="P22" s="157">
        <v>-0.33235997598901978</v>
      </c>
      <c r="Q22" s="35">
        <v>0.15222063698658408</v>
      </c>
      <c r="R22" s="36">
        <v>0.34560000000000002</v>
      </c>
      <c r="S22" s="70">
        <v>0.14299173166752732</v>
      </c>
      <c r="T22" s="36">
        <v>0.172125</v>
      </c>
      <c r="U22" s="70">
        <v>9.7358920820960648E-2</v>
      </c>
      <c r="V22" s="36">
        <v>0.244617297428571</v>
      </c>
      <c r="W22" s="70">
        <v>0.84322737497545885</v>
      </c>
      <c r="X22" s="36">
        <v>0.843227375</v>
      </c>
      <c r="Y22" s="68">
        <v>8.8519782838208938E-2</v>
      </c>
      <c r="Z22" s="36">
        <v>0.122604626571428</v>
      </c>
    </row>
    <row r="23" spans="3:26" x14ac:dyDescent="0.2">
      <c r="C23" s="65" t="s">
        <v>146</v>
      </c>
      <c r="D23" s="34">
        <v>-7.6549766495023333E-2</v>
      </c>
      <c r="E23" s="35">
        <v>0.50252048757071111</v>
      </c>
      <c r="F23" s="36">
        <v>0.88087499999999996</v>
      </c>
      <c r="G23" s="34">
        <v>-0.34038764054902959</v>
      </c>
      <c r="H23" s="35">
        <v>0.18125812557379137</v>
      </c>
      <c r="I23" s="36">
        <v>0.41914285714285698</v>
      </c>
      <c r="J23" s="34">
        <v>6.9943837583600288E-2</v>
      </c>
      <c r="K23" s="35">
        <v>0.76950973022729696</v>
      </c>
      <c r="L23" s="36">
        <v>0.77</v>
      </c>
      <c r="M23" s="34">
        <v>-6.2523735010885165E-2</v>
      </c>
      <c r="N23" s="35">
        <v>0.78222991160589417</v>
      </c>
      <c r="O23" s="36">
        <v>0.94950000000000001</v>
      </c>
      <c r="P23" s="157">
        <v>-0.24180126937656524</v>
      </c>
      <c r="Q23" s="35">
        <v>0.30438142026588855</v>
      </c>
      <c r="R23" s="36">
        <v>0.39085714285714201</v>
      </c>
      <c r="S23" s="70">
        <v>0.11970590924105329</v>
      </c>
      <c r="T23" s="36">
        <v>0.172125</v>
      </c>
      <c r="U23" s="70">
        <v>0.29068318252366443</v>
      </c>
      <c r="V23" s="36">
        <v>0.29068318300000001</v>
      </c>
      <c r="W23" s="70">
        <v>0.79639452399816679</v>
      </c>
      <c r="X23" s="36">
        <v>0.843227375</v>
      </c>
      <c r="Y23" s="68">
        <v>0.17788344836185677</v>
      </c>
      <c r="Z23" s="36">
        <v>0.19310961200000001</v>
      </c>
    </row>
    <row r="24" spans="3:26" x14ac:dyDescent="0.2">
      <c r="C24" s="65" t="s">
        <v>147</v>
      </c>
      <c r="D24" s="34">
        <v>-4.8632086449439178E-2</v>
      </c>
      <c r="E24" s="35">
        <v>0.67038937195325743</v>
      </c>
      <c r="F24" s="36">
        <v>0.88087499999999996</v>
      </c>
      <c r="G24" s="34">
        <v>-0.28393747956853971</v>
      </c>
      <c r="H24" s="35">
        <v>0.26939352567281866</v>
      </c>
      <c r="I24" s="36">
        <v>0.41914285714285698</v>
      </c>
      <c r="J24" s="34">
        <v>0.13893013379145477</v>
      </c>
      <c r="K24" s="35">
        <v>0.55911731564324407</v>
      </c>
      <c r="L24" s="36">
        <v>0.77</v>
      </c>
      <c r="M24" s="34">
        <v>-1.2492909907800304E-2</v>
      </c>
      <c r="N24" s="35">
        <v>0.95599632732400652</v>
      </c>
      <c r="O24" s="36">
        <v>0.95599999999999996</v>
      </c>
      <c r="P24" s="157">
        <v>-0.30450878673027698</v>
      </c>
      <c r="Q24" s="35">
        <v>0.19176326997952933</v>
      </c>
      <c r="R24" s="36">
        <v>0.34560000000000002</v>
      </c>
      <c r="S24" s="70">
        <v>0.11576596692577712</v>
      </c>
      <c r="T24" s="36">
        <v>0.172125</v>
      </c>
      <c r="U24" s="70">
        <v>0.18284785200878173</v>
      </c>
      <c r="V24" s="36">
        <v>0.244617297428571</v>
      </c>
      <c r="W24" s="70">
        <v>0.78623864907927155</v>
      </c>
      <c r="X24" s="36">
        <v>0.843227375</v>
      </c>
      <c r="Y24" s="68">
        <v>9.2660554915481863E-2</v>
      </c>
      <c r="Z24" s="36">
        <v>0.122604626571428</v>
      </c>
    </row>
    <row r="25" spans="3:26" x14ac:dyDescent="0.2">
      <c r="C25" s="65" t="s">
        <v>148</v>
      </c>
      <c r="D25" s="34">
        <v>-0.12871244379510441</v>
      </c>
      <c r="E25" s="35">
        <v>0.25826716713477649</v>
      </c>
      <c r="F25" s="36">
        <v>0.88087499999999996</v>
      </c>
      <c r="G25" s="34">
        <v>-0.398149520297093</v>
      </c>
      <c r="H25" s="35">
        <v>0.11345862936632196</v>
      </c>
      <c r="I25" s="36">
        <v>0.41914285714285698</v>
      </c>
      <c r="J25" s="34">
        <v>7.1416938476787803E-2</v>
      </c>
      <c r="K25" s="35">
        <v>0.76478497793999778</v>
      </c>
      <c r="L25" s="36">
        <v>0.77</v>
      </c>
      <c r="M25" s="34">
        <v>-6.9569209403005997E-2</v>
      </c>
      <c r="N25" s="35">
        <v>0.75836079140855261</v>
      </c>
      <c r="O25" s="36">
        <v>0.94950000000000001</v>
      </c>
      <c r="P25" s="157">
        <v>-0.36032414558522657</v>
      </c>
      <c r="Q25" s="35">
        <v>0.11861357745766213</v>
      </c>
      <c r="R25" s="36">
        <v>0.34560000000000002</v>
      </c>
      <c r="S25" s="70">
        <v>8.5973388600148692E-2</v>
      </c>
      <c r="T25" s="36">
        <v>0.172125</v>
      </c>
      <c r="U25" s="70">
        <v>0.17844568362747704</v>
      </c>
      <c r="V25" s="36">
        <v>0.244617297428571</v>
      </c>
      <c r="W25" s="70">
        <v>0.84103155888724968</v>
      </c>
      <c r="X25" s="36">
        <v>0.843227375</v>
      </c>
      <c r="Y25" s="68">
        <v>9.5359154427354764E-2</v>
      </c>
      <c r="Z25" s="36">
        <v>0.122604626571428</v>
      </c>
    </row>
    <row r="26" spans="3:26" ht="16" thickBot="1" x14ac:dyDescent="0.25">
      <c r="C26" s="71" t="s">
        <v>149</v>
      </c>
      <c r="D26" s="37">
        <v>-3.3466659092204976E-2</v>
      </c>
      <c r="E26" s="38">
        <v>0.76967583414508178</v>
      </c>
      <c r="F26" s="39">
        <v>0.88087499999999996</v>
      </c>
      <c r="G26" s="37">
        <v>-0.25385585765072477</v>
      </c>
      <c r="H26" s="38">
        <v>0.32551820882559368</v>
      </c>
      <c r="I26" s="39">
        <v>0.41914285714285698</v>
      </c>
      <c r="J26" s="37">
        <v>0.1503589637655697</v>
      </c>
      <c r="K26" s="38">
        <v>0.52690214660852741</v>
      </c>
      <c r="L26" s="39">
        <v>0.77</v>
      </c>
      <c r="M26" s="37">
        <v>4.4459633406547884E-2</v>
      </c>
      <c r="N26" s="38">
        <v>0.84425154825820481</v>
      </c>
      <c r="O26" s="39">
        <v>0.94950000000000001</v>
      </c>
      <c r="P26" s="158">
        <v>-0.31218890725359622</v>
      </c>
      <c r="Q26" s="38">
        <v>0.18023378917740845</v>
      </c>
      <c r="R26" s="39">
        <v>0.34560000000000002</v>
      </c>
      <c r="S26" s="73">
        <v>0.12737043128863068</v>
      </c>
      <c r="T26" s="39">
        <v>0.172125</v>
      </c>
      <c r="U26" s="73">
        <v>0.13551994604584416</v>
      </c>
      <c r="V26" s="39">
        <v>0.244617297428571</v>
      </c>
      <c r="W26" s="73">
        <v>0.80597152837229236</v>
      </c>
      <c r="X26" s="39">
        <v>0.843227375</v>
      </c>
      <c r="Y26" s="74">
        <v>8.3282626482832245E-2</v>
      </c>
      <c r="Z26" s="39">
        <v>0.122604626571428</v>
      </c>
    </row>
    <row r="28" spans="3:26" ht="19" x14ac:dyDescent="0.2">
      <c r="V28" s="42"/>
      <c r="Z28" s="42"/>
    </row>
    <row r="29" spans="3:26" ht="19" x14ac:dyDescent="0.2">
      <c r="V29" s="42"/>
      <c r="Z29" s="42"/>
    </row>
    <row r="30" spans="3:26" ht="19" x14ac:dyDescent="0.2">
      <c r="V30" s="42"/>
      <c r="Z30" s="42"/>
    </row>
    <row r="31" spans="3:26" ht="19" x14ac:dyDescent="0.2">
      <c r="V31" s="42"/>
      <c r="Z31" s="42"/>
    </row>
    <row r="32" spans="3:26" ht="19" x14ac:dyDescent="0.2">
      <c r="V32" s="42"/>
      <c r="Z32" s="42"/>
    </row>
    <row r="33" spans="22:26" ht="19" x14ac:dyDescent="0.2">
      <c r="Z33" s="42"/>
    </row>
    <row r="34" spans="22:26" ht="19" x14ac:dyDescent="0.2">
      <c r="Z34" s="42"/>
    </row>
    <row r="35" spans="22:26" ht="19" x14ac:dyDescent="0.2">
      <c r="Z35" s="42"/>
    </row>
    <row r="36" spans="22:26" ht="19" x14ac:dyDescent="0.2">
      <c r="Z36" s="42"/>
    </row>
    <row r="37" spans="22:26" ht="19" x14ac:dyDescent="0.2">
      <c r="Z37" s="42"/>
    </row>
    <row r="38" spans="22:26" ht="19" x14ac:dyDescent="0.2">
      <c r="Z38" s="42"/>
    </row>
    <row r="39" spans="22:26" ht="19" x14ac:dyDescent="0.2">
      <c r="Z39" s="42"/>
    </row>
    <row r="40" spans="22:26" ht="19" x14ac:dyDescent="0.2">
      <c r="Z40" s="42"/>
    </row>
    <row r="41" spans="22:26" ht="19" x14ac:dyDescent="0.2">
      <c r="V41" s="42"/>
      <c r="Z41" s="42"/>
    </row>
    <row r="42" spans="22:26" ht="19" x14ac:dyDescent="0.2">
      <c r="V42" s="42"/>
      <c r="Z42" s="42"/>
    </row>
    <row r="43" spans="22:26" ht="19" x14ac:dyDescent="0.2">
      <c r="V43" s="42"/>
      <c r="Z43" s="42"/>
    </row>
    <row r="44" spans="22:26" ht="19" x14ac:dyDescent="0.2">
      <c r="V44" s="42"/>
      <c r="Z44" s="42"/>
    </row>
    <row r="45" spans="22:26" ht="19" x14ac:dyDescent="0.2">
      <c r="V45" s="42"/>
      <c r="Z45" s="42"/>
    </row>
    <row r="46" spans="22:26" ht="19" x14ac:dyDescent="0.2">
      <c r="V46" s="42"/>
      <c r="Z46" s="42"/>
    </row>
    <row r="47" spans="22:26" ht="19" x14ac:dyDescent="0.2">
      <c r="V47" s="42"/>
      <c r="Z47" s="42"/>
    </row>
    <row r="48" spans="22:26" ht="19" x14ac:dyDescent="0.2">
      <c r="V48" s="42"/>
      <c r="Z48" s="42"/>
    </row>
  </sheetData>
  <mergeCells count="15">
    <mergeCell ref="C3:Z3"/>
    <mergeCell ref="C4:C6"/>
    <mergeCell ref="U5:V5"/>
    <mergeCell ref="W5:X5"/>
    <mergeCell ref="Y5:Z5"/>
    <mergeCell ref="D7:Z7"/>
    <mergeCell ref="D17:Z17"/>
    <mergeCell ref="D4:R4"/>
    <mergeCell ref="S4:Z4"/>
    <mergeCell ref="D5:F5"/>
    <mergeCell ref="G5:I5"/>
    <mergeCell ref="J5:L5"/>
    <mergeCell ref="M5:O5"/>
    <mergeCell ref="P5:R5"/>
    <mergeCell ref="S5:T5"/>
  </mergeCells>
  <conditionalFormatting sqref="H8:I16 K8:L16 N8:O16 Q8:R16 T8:T16 V8:V16 Z8:Z16 X8:X16 X18:X26 Z18:Z26 V18:V26 T18:T26 Q18:R26 N18:O26 K18:L26 H18:I26">
    <cfRule type="cellIs" dxfId="4" priority="2" operator="lessThan">
      <formula>0.05</formula>
    </cfRule>
  </conditionalFormatting>
  <conditionalFormatting sqref="S8:Y16 S18:Y26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A7A0B-5347-FA43-89C0-25871D64A7A0}">
  <dimension ref="B2:AB17"/>
  <sheetViews>
    <sheetView showGridLines="0" zoomScaleNormal="100" workbookViewId="0">
      <selection activeCell="T17" sqref="T17"/>
    </sheetView>
  </sheetViews>
  <sheetFormatPr baseColWidth="10" defaultRowHeight="15" x14ac:dyDescent="0.2"/>
  <cols>
    <col min="1" max="1" width="10.83203125" style="1"/>
    <col min="2" max="2" width="12.1640625" style="1" customWidth="1"/>
    <col min="3" max="22" width="5.83203125" style="50" customWidth="1"/>
    <col min="23" max="28" width="6.83203125" style="50" customWidth="1"/>
    <col min="29" max="16384" width="10.83203125" style="1"/>
  </cols>
  <sheetData>
    <row r="2" spans="2:28" ht="31" customHeight="1" thickBot="1" x14ac:dyDescent="0.25">
      <c r="B2" s="139" t="s">
        <v>170</v>
      </c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Z2" s="140"/>
      <c r="AA2" s="141"/>
      <c r="AB2" s="141"/>
    </row>
    <row r="3" spans="2:28" ht="19" customHeight="1" thickBot="1" x14ac:dyDescent="0.25">
      <c r="B3" s="172"/>
      <c r="C3" s="175" t="s">
        <v>169</v>
      </c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6"/>
      <c r="R3" s="176"/>
      <c r="S3" s="176"/>
      <c r="T3" s="176"/>
      <c r="U3" s="176"/>
      <c r="V3" s="177"/>
      <c r="W3" s="180" t="s">
        <v>164</v>
      </c>
      <c r="X3" s="178"/>
      <c r="Y3" s="178"/>
      <c r="Z3" s="178"/>
      <c r="AA3" s="178"/>
      <c r="AB3" s="179"/>
    </row>
    <row r="4" spans="2:28" x14ac:dyDescent="0.2">
      <c r="B4" s="152"/>
      <c r="C4" s="138" t="s">
        <v>124</v>
      </c>
      <c r="D4" s="102"/>
      <c r="E4" s="102"/>
      <c r="F4" s="102"/>
      <c r="G4" s="138" t="s">
        <v>129</v>
      </c>
      <c r="H4" s="102"/>
      <c r="I4" s="102"/>
      <c r="J4" s="102"/>
      <c r="K4" s="138" t="s">
        <v>130</v>
      </c>
      <c r="L4" s="102"/>
      <c r="M4" s="102"/>
      <c r="N4" s="102"/>
      <c r="O4" s="138" t="s">
        <v>131</v>
      </c>
      <c r="P4" s="102"/>
      <c r="Q4" s="102"/>
      <c r="R4" s="102"/>
      <c r="S4" s="138" t="s">
        <v>132</v>
      </c>
      <c r="T4" s="102"/>
      <c r="U4" s="102"/>
      <c r="V4" s="102"/>
      <c r="W4" s="138" t="s">
        <v>8</v>
      </c>
      <c r="X4" s="102"/>
      <c r="Y4" s="138" t="s">
        <v>7</v>
      </c>
      <c r="Z4" s="102"/>
      <c r="AA4" s="138" t="s">
        <v>161</v>
      </c>
      <c r="AB4" s="103"/>
    </row>
    <row r="5" spans="2:28" ht="16" thickBot="1" x14ac:dyDescent="0.25">
      <c r="B5" s="153"/>
      <c r="C5" s="61" t="s">
        <v>133</v>
      </c>
      <c r="D5" s="62" t="s">
        <v>134</v>
      </c>
      <c r="E5" s="62" t="s">
        <v>136</v>
      </c>
      <c r="F5" s="62" t="s">
        <v>2</v>
      </c>
      <c r="G5" s="61" t="s">
        <v>133</v>
      </c>
      <c r="H5" s="62" t="s">
        <v>134</v>
      </c>
      <c r="I5" s="62" t="s">
        <v>136</v>
      </c>
      <c r="J5" s="62" t="s">
        <v>2</v>
      </c>
      <c r="K5" s="61" t="s">
        <v>133</v>
      </c>
      <c r="L5" s="62" t="s">
        <v>134</v>
      </c>
      <c r="M5" s="62" t="s">
        <v>136</v>
      </c>
      <c r="N5" s="62" t="s">
        <v>2</v>
      </c>
      <c r="O5" s="61" t="s">
        <v>133</v>
      </c>
      <c r="P5" s="62" t="s">
        <v>134</v>
      </c>
      <c r="Q5" s="62" t="s">
        <v>136</v>
      </c>
      <c r="R5" s="62" t="s">
        <v>2</v>
      </c>
      <c r="S5" s="61" t="s">
        <v>133</v>
      </c>
      <c r="T5" s="62" t="s">
        <v>134</v>
      </c>
      <c r="U5" s="62" t="s">
        <v>136</v>
      </c>
      <c r="V5" s="62" t="s">
        <v>2</v>
      </c>
      <c r="W5" s="61" t="s">
        <v>0</v>
      </c>
      <c r="X5" s="62" t="s">
        <v>2</v>
      </c>
      <c r="Y5" s="61" t="s">
        <v>0</v>
      </c>
      <c r="Z5" s="62" t="s">
        <v>2</v>
      </c>
      <c r="AA5" s="61" t="s">
        <v>0</v>
      </c>
      <c r="AB5" s="63" t="s">
        <v>2</v>
      </c>
    </row>
    <row r="6" spans="2:28" x14ac:dyDescent="0.2">
      <c r="B6" s="89" t="s">
        <v>138</v>
      </c>
      <c r="C6" s="29">
        <v>0.30095443037974678</v>
      </c>
      <c r="D6" s="32">
        <v>0.11381469622273714</v>
      </c>
      <c r="E6" s="90">
        <v>23.502601832128565</v>
      </c>
      <c r="F6" s="30">
        <v>3.88885811692315E-37</v>
      </c>
      <c r="G6" s="29">
        <v>0.36247647058823529</v>
      </c>
      <c r="H6" s="32">
        <v>0.12971659747990891</v>
      </c>
      <c r="I6" s="90">
        <v>11.521492269081964</v>
      </c>
      <c r="J6" s="30">
        <v>3.7014361928360286E-9</v>
      </c>
      <c r="K6" s="29">
        <v>0.28082500000000005</v>
      </c>
      <c r="L6" s="32">
        <v>0.10881140069428677</v>
      </c>
      <c r="M6" s="90">
        <v>11.541874946461364</v>
      </c>
      <c r="N6" s="30">
        <v>4.9855658996286434E-10</v>
      </c>
      <c r="O6" s="29">
        <v>0.30478181818181826</v>
      </c>
      <c r="P6" s="32">
        <v>0.10698529777214225</v>
      </c>
      <c r="Q6" s="90">
        <v>13.362148566920931</v>
      </c>
      <c r="R6" s="30">
        <v>9.7822873819286623E-12</v>
      </c>
      <c r="S6" s="29">
        <v>0.26458000000000004</v>
      </c>
      <c r="T6" s="32">
        <v>9.6414399448695592E-2</v>
      </c>
      <c r="U6" s="90">
        <v>12.272417167348722</v>
      </c>
      <c r="V6" s="30">
        <v>1.7717058825102489E-10</v>
      </c>
      <c r="W6" s="76">
        <v>6</v>
      </c>
      <c r="X6" s="30">
        <v>1.7000000000000001E-2</v>
      </c>
      <c r="Y6" s="76">
        <v>2.2000000000000002</v>
      </c>
      <c r="Z6" s="30">
        <v>0.14199999999999999</v>
      </c>
      <c r="AA6" s="76">
        <v>0.7</v>
      </c>
      <c r="AB6" s="31">
        <v>0.40799999999999997</v>
      </c>
    </row>
    <row r="7" spans="2:28" ht="16" thickBot="1" x14ac:dyDescent="0.25">
      <c r="B7" s="91" t="s">
        <v>173</v>
      </c>
      <c r="C7" s="37">
        <v>0.528481012658228</v>
      </c>
      <c r="D7" s="40">
        <v>0.15313048405748389</v>
      </c>
      <c r="E7" s="48">
        <v>30.674767439531156</v>
      </c>
      <c r="F7" s="38">
        <v>2.7875094637231388E-45</v>
      </c>
      <c r="G7" s="37">
        <v>0.5894117647058823</v>
      </c>
      <c r="H7" s="40">
        <v>0.18195021943636447</v>
      </c>
      <c r="I7" s="48">
        <v>13.356438757766929</v>
      </c>
      <c r="J7" s="38">
        <v>4.2963339777814081E-10</v>
      </c>
      <c r="K7" s="37">
        <v>0.51400000000000001</v>
      </c>
      <c r="L7" s="40">
        <v>0.15506874536628484</v>
      </c>
      <c r="M7" s="48">
        <v>14.823605333493363</v>
      </c>
      <c r="N7" s="38">
        <v>6.7759478508945465E-12</v>
      </c>
      <c r="O7" s="37">
        <v>0.49954545454545457</v>
      </c>
      <c r="P7" s="40">
        <v>0.16404056620027668</v>
      </c>
      <c r="Q7" s="48">
        <v>14.283514907449806</v>
      </c>
      <c r="R7" s="38">
        <v>2.7543390243796254E-12</v>
      </c>
      <c r="S7" s="37">
        <v>0.52300000000000002</v>
      </c>
      <c r="T7" s="40">
        <v>0.10026806176707674</v>
      </c>
      <c r="U7" s="48">
        <v>23.326740970600596</v>
      </c>
      <c r="V7" s="38">
        <v>1.9094649680145708E-15</v>
      </c>
      <c r="W7" s="80">
        <v>0.56899999999999995</v>
      </c>
      <c r="X7" s="38">
        <v>0.45300000000000001</v>
      </c>
      <c r="Y7" s="80">
        <v>1.4</v>
      </c>
      <c r="Z7" s="38">
        <v>0.24399999999999999</v>
      </c>
      <c r="AA7" s="80">
        <v>2.0590000000000002</v>
      </c>
      <c r="AB7" s="39">
        <v>0.155</v>
      </c>
    </row>
    <row r="8" spans="2:28" x14ac:dyDescent="0.2">
      <c r="B8" s="92" t="s">
        <v>174</v>
      </c>
    </row>
    <row r="10" spans="2:28" x14ac:dyDescent="0.2">
      <c r="B10" s="186"/>
    </row>
    <row r="11" spans="2:28" x14ac:dyDescent="0.2">
      <c r="B11" s="186"/>
    </row>
    <row r="12" spans="2:28" x14ac:dyDescent="0.2">
      <c r="B12" s="186"/>
    </row>
    <row r="13" spans="2:28" x14ac:dyDescent="0.2">
      <c r="B13" s="186"/>
    </row>
    <row r="14" spans="2:28" x14ac:dyDescent="0.2">
      <c r="B14" s="186"/>
    </row>
    <row r="15" spans="2:28" x14ac:dyDescent="0.2">
      <c r="B15" s="186"/>
    </row>
    <row r="16" spans="2:28" x14ac:dyDescent="0.2">
      <c r="B16" s="186"/>
    </row>
    <row r="17" spans="2:2" x14ac:dyDescent="0.2">
      <c r="B17" s="187"/>
    </row>
  </sheetData>
  <mergeCells count="12">
    <mergeCell ref="AA4:AB4"/>
    <mergeCell ref="B2:AB2"/>
    <mergeCell ref="C4:F4"/>
    <mergeCell ref="G4:J4"/>
    <mergeCell ref="K4:N4"/>
    <mergeCell ref="O4:R4"/>
    <mergeCell ref="S4:V4"/>
    <mergeCell ref="Y4:Z4"/>
    <mergeCell ref="C3:V3"/>
    <mergeCell ref="B3:B5"/>
    <mergeCell ref="W4:X4"/>
    <mergeCell ref="W3:AB3"/>
  </mergeCells>
  <conditionalFormatting sqref="F6:F7 J6:J7 N6:N7 R6:R7 V6:V7">
    <cfRule type="cellIs" dxfId="2" priority="5" operator="lessThan">
      <formula>0.05</formula>
    </cfRule>
  </conditionalFormatting>
  <conditionalFormatting sqref="Z6:Z7 AB6:AB7">
    <cfRule type="cellIs" dxfId="1" priority="4" operator="lessThan">
      <formula>0.05</formula>
    </cfRule>
  </conditionalFormatting>
  <conditionalFormatting sqref="X6:X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5</vt:i4>
      </vt:variant>
    </vt:vector>
  </HeadingPairs>
  <TitlesOfParts>
    <vt:vector size="13" baseType="lpstr">
      <vt:lpstr>Supp Table 1</vt:lpstr>
      <vt:lpstr>Supp Table 2</vt:lpstr>
      <vt:lpstr>Supp Table 3</vt:lpstr>
      <vt:lpstr>Supp Table 4</vt:lpstr>
      <vt:lpstr>Suppl Table 5</vt:lpstr>
      <vt:lpstr>Supp Table 6</vt:lpstr>
      <vt:lpstr>Supp Table 7</vt:lpstr>
      <vt:lpstr>Supp Table 8</vt:lpstr>
      <vt:lpstr>'Supp Table 1'!Print_Area</vt:lpstr>
      <vt:lpstr>'Supp Table 2'!Print_Area</vt:lpstr>
      <vt:lpstr>'Supp Table 3'!Print_Area</vt:lpstr>
      <vt:lpstr>'Supp Table 4'!Print_Area</vt:lpstr>
      <vt:lpstr>'Suppl Table 5'!Print_Are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Hamish Deery</cp:lastModifiedBy>
  <cp:lastPrinted>2025-01-07T11:24:43Z</cp:lastPrinted>
  <dcterms:created xsi:type="dcterms:W3CDTF">2011-08-01T14:22:18Z</dcterms:created>
  <dcterms:modified xsi:type="dcterms:W3CDTF">2025-04-12T12:15:36Z</dcterms:modified>
</cp:coreProperties>
</file>